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https://emory-my.sharepoint.com/personal/mkim50_emory_edu/Documents/2025 DnD paper/"/>
    </mc:Choice>
  </mc:AlternateContent>
  <xr:revisionPtr revIDLastSave="310" documentId="13_ncr:1_{7B2E5BAE-E510-E242-95F0-700F9F4ADB7E}" xr6:coauthVersionLast="47" xr6:coauthVersionMax="47" xr10:uidLastSave="{7057572A-E8E4-BF42-A99E-5E44994348D8}"/>
  <bookViews>
    <workbookView xWindow="-33960" yWindow="-13700" windowWidth="29400" windowHeight="17160" activeTab="10" xr2:uid="{8B0A6C9E-3C9A-6142-AE78-6AB726C4D1D9}"/>
  </bookViews>
  <sheets>
    <sheet name="Fig. 1" sheetId="2" r:id="rId1"/>
    <sheet name="Fig. 2" sheetId="3" r:id="rId2"/>
    <sheet name="Fig. 3 &amp; Sup Fig. 6" sheetId="1" r:id="rId3"/>
    <sheet name="Fig. 4" sheetId="5" r:id="rId4"/>
    <sheet name="Sup Fig. 1" sheetId="6" r:id="rId5"/>
    <sheet name="Sup Fig. 2" sheetId="7" r:id="rId6"/>
    <sheet name="Sup Fig. 3" sheetId="18" r:id="rId7"/>
    <sheet name="Sup Fig. 4" sheetId="19" r:id="rId8"/>
    <sheet name="Sup Fig.5" sheetId="17" r:id="rId9"/>
    <sheet name="Sup Fig. 7" sheetId="8" r:id="rId10"/>
    <sheet name="Sup Fig. 8" sheetId="20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01" i="20" l="1"/>
  <c r="P70" i="20"/>
  <c r="Q101" i="20"/>
  <c r="O101" i="20"/>
  <c r="P39" i="20"/>
  <c r="O39" i="20"/>
  <c r="P9" i="20"/>
  <c r="Q9" i="20" s="1"/>
  <c r="O70" i="20"/>
  <c r="O9" i="20"/>
  <c r="F4" i="19"/>
  <c r="F5" i="19"/>
  <c r="F6" i="19"/>
  <c r="F7" i="19"/>
  <c r="F3" i="19"/>
  <c r="E4" i="19"/>
  <c r="E5" i="19"/>
  <c r="E6" i="19"/>
  <c r="E7" i="19"/>
  <c r="E3" i="19"/>
  <c r="E172" i="1"/>
  <c r="E170" i="1" s="1"/>
  <c r="B172" i="1"/>
  <c r="E171" i="1"/>
  <c r="B171" i="1"/>
  <c r="B170" i="1"/>
  <c r="E169" i="1"/>
  <c r="B169" i="1"/>
  <c r="G8" i="6"/>
  <c r="F8" i="6"/>
  <c r="E8" i="6"/>
  <c r="D8" i="6"/>
  <c r="C8" i="6"/>
  <c r="G7" i="6"/>
  <c r="F7" i="6"/>
  <c r="E7" i="6"/>
  <c r="D7" i="6"/>
  <c r="C7" i="6"/>
  <c r="G14" i="6"/>
  <c r="F14" i="6"/>
  <c r="E14" i="6"/>
  <c r="D14" i="6"/>
  <c r="C14" i="6"/>
  <c r="G13" i="6"/>
  <c r="F13" i="6"/>
  <c r="E13" i="6"/>
  <c r="D13" i="6"/>
  <c r="C13" i="6"/>
  <c r="G20" i="2"/>
  <c r="F20" i="2"/>
  <c r="E20" i="2"/>
  <c r="D20" i="2"/>
  <c r="C20" i="2"/>
  <c r="G19" i="2"/>
  <c r="F19" i="2"/>
  <c r="E19" i="2"/>
  <c r="D19" i="2"/>
  <c r="C19" i="2"/>
  <c r="G14" i="2"/>
  <c r="F14" i="2"/>
  <c r="E14" i="2"/>
  <c r="D14" i="2"/>
  <c r="C14" i="2"/>
  <c r="G13" i="2"/>
  <c r="F13" i="2"/>
  <c r="E13" i="2"/>
  <c r="D13" i="2"/>
  <c r="C13" i="2"/>
  <c r="D8" i="2"/>
  <c r="E8" i="2"/>
  <c r="F8" i="2"/>
  <c r="G8" i="2"/>
  <c r="D7" i="2"/>
  <c r="E7" i="2"/>
  <c r="F7" i="2"/>
  <c r="G7" i="2"/>
  <c r="C8" i="2"/>
  <c r="C7" i="2"/>
  <c r="N123" i="20" l="1"/>
  <c r="Q70" i="20"/>
  <c r="Q39" i="20"/>
</calcChain>
</file>

<file path=xl/sharedStrings.xml><?xml version="1.0" encoding="utf-8"?>
<sst xmlns="http://schemas.openxmlformats.org/spreadsheetml/2006/main" count="817" uniqueCount="228">
  <si>
    <t>Validation of Dilution-to-Extinction, Delay-to-Growth and DnD in defined ratios of Colistin-R/S Mixed Strains</t>
  </si>
  <si>
    <t xml:space="preserve">R: (R+S) Input ratios </t>
  </si>
  <si>
    <t>Output ratio in Dilution-to-Extinction</t>
  </si>
  <si>
    <t>Rep 1</t>
  </si>
  <si>
    <t>Rep 2</t>
  </si>
  <si>
    <t>Rep 3</t>
  </si>
  <si>
    <t>Average</t>
  </si>
  <si>
    <t>SD</t>
  </si>
  <si>
    <t>Output ratio in Delay-to-Growth</t>
  </si>
  <si>
    <t>Output ratio in Dilution-and-Delay</t>
  </si>
  <si>
    <t xml:space="preserve">Resistance Frequency in Previously Characterized Antibiotic-HR Clinical Isolates Measured by Dilution-to-Extinction, Delay-to-Growth and DnD						</t>
  </si>
  <si>
    <r>
      <rPr>
        <b/>
        <i/>
        <sz val="12"/>
        <color theme="1"/>
        <rFont val="Aptos Narrow"/>
        <scheme val="minor"/>
      </rPr>
      <t>E. cloacae</t>
    </r>
    <r>
      <rPr>
        <b/>
        <sz val="12"/>
        <color theme="1"/>
        <rFont val="Aptos Narrow"/>
        <scheme val="minor"/>
      </rPr>
      <t xml:space="preserve"> AMK107</t>
    </r>
  </si>
  <si>
    <t>PAP</t>
  </si>
  <si>
    <t>DnD</t>
  </si>
  <si>
    <t>Dilution-to-Extinction</t>
  </si>
  <si>
    <t>Delay-to-Growth</t>
  </si>
  <si>
    <t>Dilution-to-Extinction with Replicates</t>
  </si>
  <si>
    <t>Colistin Concentrations (μg/mL)</t>
  </si>
  <si>
    <r>
      <rPr>
        <b/>
        <i/>
        <sz val="12"/>
        <color theme="1"/>
        <rFont val="Aptos Narrow"/>
        <scheme val="minor"/>
      </rPr>
      <t>E. coli</t>
    </r>
    <r>
      <rPr>
        <b/>
        <sz val="12"/>
        <color theme="1"/>
        <rFont val="Aptos Narrow"/>
        <scheme val="minor"/>
      </rPr>
      <t xml:space="preserve"> AMK117</t>
    </r>
  </si>
  <si>
    <t>Tobramycin Concentrations (μg/mL)</t>
  </si>
  <si>
    <r>
      <rPr>
        <b/>
        <i/>
        <sz val="12"/>
        <color theme="1"/>
        <rFont val="Aptos Narrow"/>
        <scheme val="minor"/>
      </rPr>
      <t>K. pneumoniae</t>
    </r>
    <r>
      <rPr>
        <b/>
        <sz val="12"/>
        <color theme="1"/>
        <rFont val="Aptos Narrow"/>
        <scheme val="minor"/>
      </rPr>
      <t xml:space="preserve"> KMK4</t>
    </r>
  </si>
  <si>
    <t>Meropenem Concentrations (μg/mL)</t>
  </si>
  <si>
    <t>Relative Deviation from Mean PAP</t>
  </si>
  <si>
    <t>Rep 4</t>
  </si>
  <si>
    <t>Rep 5</t>
  </si>
  <si>
    <t>Rep 6</t>
  </si>
  <si>
    <t>Rep 7</t>
  </si>
  <si>
    <t>Rep 8</t>
  </si>
  <si>
    <t>Rep 9</t>
  </si>
  <si>
    <t>Rep 10</t>
  </si>
  <si>
    <t>Rep 11</t>
  </si>
  <si>
    <t>Rep 12</t>
  </si>
  <si>
    <t>Rep 13</t>
  </si>
  <si>
    <t>Rep 14</t>
  </si>
  <si>
    <t>Rep 15</t>
  </si>
  <si>
    <t>Rep 16</t>
  </si>
  <si>
    <t>Rep 17</t>
  </si>
  <si>
    <t>Rep 18</t>
  </si>
  <si>
    <t>Rep 19</t>
  </si>
  <si>
    <t>Rep 20</t>
  </si>
  <si>
    <t>Rep 21</t>
  </si>
  <si>
    <t>Rep 22</t>
  </si>
  <si>
    <t>Rep 23</t>
  </si>
  <si>
    <t>Rep 24</t>
  </si>
  <si>
    <t>Rep 25</t>
  </si>
  <si>
    <t>Rep 26</t>
  </si>
  <si>
    <t>Rep 27</t>
  </si>
  <si>
    <t>Rep 28</t>
  </si>
  <si>
    <t>Rep 29</t>
  </si>
  <si>
    <t>Rep 30</t>
  </si>
  <si>
    <t>Rep 31</t>
  </si>
  <si>
    <t>Rep 32</t>
  </si>
  <si>
    <t>Rep 33</t>
  </si>
  <si>
    <t>Rep 34</t>
  </si>
  <si>
    <t>Rep 35</t>
  </si>
  <si>
    <t>Rep 36</t>
  </si>
  <si>
    <t>Rep 37</t>
  </si>
  <si>
    <t>Rep 38</t>
  </si>
  <si>
    <t>Rep 39</t>
  </si>
  <si>
    <t>Rep 40</t>
  </si>
  <si>
    <t>Rep 41</t>
  </si>
  <si>
    <t>Rep 42</t>
  </si>
  <si>
    <t>Rep 43</t>
  </si>
  <si>
    <t>Rep 44</t>
  </si>
  <si>
    <t>Rep 45</t>
  </si>
  <si>
    <t>Rep 46</t>
  </si>
  <si>
    <t>Rep 47</t>
  </si>
  <si>
    <t>Rep 48</t>
  </si>
  <si>
    <t>Rep 49</t>
  </si>
  <si>
    <t>Rep 50</t>
  </si>
  <si>
    <t>Rep 51</t>
  </si>
  <si>
    <t>Rep 52</t>
  </si>
  <si>
    <t>Rep 53</t>
  </si>
  <si>
    <t>Rep 54</t>
  </si>
  <si>
    <t>Rep 55</t>
  </si>
  <si>
    <t>Rep 56</t>
  </si>
  <si>
    <t>Rep 57</t>
  </si>
  <si>
    <t>Rep 58</t>
  </si>
  <si>
    <t>Rep 59</t>
  </si>
  <si>
    <t>Rep 60</t>
  </si>
  <si>
    <t>Dilution-to-Extinction with Replicates</t>
  </si>
  <si>
    <t>Resistance Frequencies in 118 uncharacterized Clinical Isolates Measured by PAP and DnD at Clinical breakpoint</t>
  </si>
  <si>
    <t>Meropenem</t>
  </si>
  <si>
    <t>Piperacillin / Tazobactam</t>
  </si>
  <si>
    <t>Tobramycin</t>
  </si>
  <si>
    <t>Colistin</t>
  </si>
  <si>
    <t>Ciprofloxacin</t>
  </si>
  <si>
    <t>KMK#</t>
  </si>
  <si>
    <r>
      <t>RF</t>
    </r>
    <r>
      <rPr>
        <b/>
        <sz val="9"/>
        <color theme="1"/>
        <rFont val="Aptos Narrow (Body)"/>
      </rPr>
      <t>PAP</t>
    </r>
  </si>
  <si>
    <r>
      <t>RF</t>
    </r>
    <r>
      <rPr>
        <b/>
        <sz val="10"/>
        <color theme="1"/>
        <rFont val="Aptos Narrow (Body)"/>
      </rPr>
      <t>DnD</t>
    </r>
  </si>
  <si>
    <r>
      <rPr>
        <b/>
        <sz val="12"/>
        <color theme="1"/>
        <rFont val="Aptos Narrow"/>
        <scheme val="minor"/>
      </rPr>
      <t>Note:</t>
    </r>
    <r>
      <rPr>
        <sz val="12"/>
        <color theme="1"/>
        <rFont val="Aptos Narrow"/>
        <family val="2"/>
        <scheme val="minor"/>
      </rPr>
      <t xml:space="preserve"> Meropenem (4 μg/mL); Piperacillin (16 μg/mL) / Tazobactam (4 μg/mL); Tobramycin (16 μg/mL); Colistin (4 μg/mL); Ciprofloxacin (4 μg/mL).</t>
    </r>
    <r>
      <rPr>
        <sz val="12"/>
        <color theme="1"/>
        <rFont val="Aptos Narrow"/>
        <scheme val="minor"/>
      </rPr>
      <t xml:space="preserve"> Red highlight indicates the four discrepancies between resistant and heteroresistant categories.</t>
    </r>
  </si>
  <si>
    <r>
      <t>Histogram of RF</t>
    </r>
    <r>
      <rPr>
        <b/>
        <sz val="10"/>
        <color theme="1"/>
        <rFont val="Aptos Narrow (Body)"/>
      </rPr>
      <t>DnD</t>
    </r>
    <r>
      <rPr>
        <b/>
        <sz val="14"/>
        <color theme="1"/>
        <rFont val="Aptos Narrow"/>
        <family val="2"/>
        <scheme val="minor"/>
      </rPr>
      <t xml:space="preserve"> of 118 Clinical Isolates</t>
    </r>
  </si>
  <si>
    <t>Bin Range</t>
  </si>
  <si>
    <t>Percentage</t>
  </si>
  <si>
    <t>0</t>
  </si>
  <si>
    <t>9.53674e-07 - 1.90735e-06</t>
  </si>
  <si>
    <t>1.90735e-06 - 3.8147e-06</t>
  </si>
  <si>
    <t>3.8147e-06 - 7.62939e-06</t>
  </si>
  <si>
    <t>7.62939e-06 - 1.52588e-05</t>
  </si>
  <si>
    <t>1.52588e-05 - 3.05176e-05</t>
  </si>
  <si>
    <t>3.05176e-05 - 6.10352e-05</t>
  </si>
  <si>
    <t>6.10352e-05 - 0.00012207</t>
  </si>
  <si>
    <t>0.00012207 - 0.000244141</t>
  </si>
  <si>
    <t>0.000244141 - 0.000488281</t>
  </si>
  <si>
    <t>0.000488281 - 0.000976562</t>
  </si>
  <si>
    <t>0.000976562 - 0.00195312</t>
  </si>
  <si>
    <t>0.00195312 - 0.00390625</t>
  </si>
  <si>
    <t>0.00390625 - 0.0078125</t>
  </si>
  <si>
    <t>0.0078125 - 0.015625</t>
  </si>
  <si>
    <t>0.015625 - 0.03125</t>
  </si>
  <si>
    <t>0.03125 - 0.0625</t>
  </si>
  <si>
    <t>0.0625 - 0.125</t>
  </si>
  <si>
    <t>0.125 - 0.25</t>
  </si>
  <si>
    <t>0.25 - 0.5</t>
  </si>
  <si>
    <t>0.5 - 1</t>
  </si>
  <si>
    <t>Frequency of strains per species showing HR to Various Antibiotics</t>
  </si>
  <si>
    <t>Antibiotics</t>
  </si>
  <si>
    <t>Mer</t>
  </si>
  <si>
    <t>Pip/Tazo</t>
  </si>
  <si>
    <t>Tob</t>
  </si>
  <si>
    <t>Col</t>
  </si>
  <si>
    <t>Cip</t>
  </si>
  <si>
    <t>Species</t>
  </si>
  <si>
    <t>E. coli</t>
  </si>
  <si>
    <t>E. cloacae</t>
  </si>
  <si>
    <t>K. pneumoniae</t>
  </si>
  <si>
    <t>P.aeruginosa</t>
  </si>
  <si>
    <t>A. baumannii</t>
  </si>
  <si>
    <t>Frequency of Strains per Species Showing HR to certain number of Antibiotics</t>
  </si>
  <si>
    <t>Total</t>
  </si>
  <si>
    <t>A. bcinetobacter</t>
  </si>
  <si>
    <t>Number of Abx that strains showing HR to</t>
  </si>
  <si>
    <r>
      <t>P (HR</t>
    </r>
    <r>
      <rPr>
        <b/>
        <sz val="8"/>
        <color theme="1"/>
        <rFont val="Aptos Narrow (Body)"/>
      </rPr>
      <t>N</t>
    </r>
    <r>
      <rPr>
        <b/>
        <sz val="14"/>
        <color theme="1"/>
        <rFont val="Aptos Narrow"/>
        <family val="2"/>
        <scheme val="minor"/>
      </rPr>
      <t>) vs (P (HR</t>
    </r>
    <r>
      <rPr>
        <b/>
        <sz val="10"/>
        <color theme="1"/>
        <rFont val="Aptos Narrow (Body)"/>
      </rPr>
      <t>1</t>
    </r>
    <r>
      <rPr>
        <b/>
        <sz val="14"/>
        <color theme="1"/>
        <rFont val="Aptos Narrow"/>
        <family val="2"/>
        <scheme val="minor"/>
      </rPr>
      <t>))^N</t>
    </r>
  </si>
  <si>
    <t>N</t>
  </si>
  <si>
    <r>
      <t>P (HR</t>
    </r>
    <r>
      <rPr>
        <sz val="8"/>
        <color theme="1"/>
        <rFont val="Aptos Narrow (Body)"/>
      </rPr>
      <t>N</t>
    </r>
    <r>
      <rPr>
        <sz val="12"/>
        <color theme="1"/>
        <rFont val="Aptos Narrow"/>
        <family val="2"/>
        <scheme val="minor"/>
      </rPr>
      <t>)</t>
    </r>
  </si>
  <si>
    <t>Standard Error</t>
  </si>
  <si>
    <r>
      <t>(P (HR</t>
    </r>
    <r>
      <rPr>
        <sz val="8"/>
        <color theme="1"/>
        <rFont val="Aptos Narrow (Body)"/>
      </rPr>
      <t>1</t>
    </r>
    <r>
      <rPr>
        <sz val="12"/>
        <color theme="1"/>
        <rFont val="Aptos Narrow"/>
        <family val="2"/>
        <scheme val="minor"/>
      </rPr>
      <t>))^N</t>
    </r>
  </si>
  <si>
    <t xml:space="preserve">Persister Frequency in Model Strains Measured by CFU, Dilution-to-Extinction, Delay-to-Growth and DnD						</t>
  </si>
  <si>
    <r>
      <t>Exponential-phase</t>
    </r>
    <r>
      <rPr>
        <b/>
        <i/>
        <sz val="12"/>
        <color theme="1"/>
        <rFont val="Aptos Narrow"/>
        <scheme val="minor"/>
      </rPr>
      <t xml:space="preserve"> E. coli</t>
    </r>
    <r>
      <rPr>
        <b/>
        <sz val="12"/>
        <color theme="1"/>
        <rFont val="Aptos Narrow"/>
        <scheme val="minor"/>
      </rPr>
      <t xml:space="preserve"> NMK1</t>
    </r>
  </si>
  <si>
    <t>CFU</t>
  </si>
  <si>
    <t>Length of Treatment (hours)</t>
  </si>
  <si>
    <r>
      <t>Stationary-phase</t>
    </r>
    <r>
      <rPr>
        <b/>
        <i/>
        <sz val="12"/>
        <color theme="1"/>
        <rFont val="Aptos Narrow"/>
        <scheme val="minor"/>
      </rPr>
      <t xml:space="preserve"> E. coli</t>
    </r>
    <r>
      <rPr>
        <b/>
        <sz val="12"/>
        <color theme="1"/>
        <rFont val="Aptos Narrow"/>
        <scheme val="minor"/>
      </rPr>
      <t xml:space="preserve"> NMK1</t>
    </r>
  </si>
  <si>
    <r>
      <t>WT</t>
    </r>
    <r>
      <rPr>
        <b/>
        <i/>
        <sz val="12"/>
        <color theme="1"/>
        <rFont val="Aptos Narrow"/>
        <scheme val="minor"/>
      </rPr>
      <t xml:space="preserve"> A. baumannii</t>
    </r>
    <r>
      <rPr>
        <b/>
        <sz val="12"/>
        <color theme="1"/>
        <rFont val="Aptos Narrow"/>
        <scheme val="minor"/>
      </rPr>
      <t xml:space="preserve"> KMK121</t>
    </r>
  </si>
  <si>
    <r>
      <rPr>
        <b/>
        <i/>
        <sz val="12"/>
        <color theme="1"/>
        <rFont val="Aptos Narrow"/>
        <scheme val="minor"/>
      </rPr>
      <t>∆bfmS A. baumannii</t>
    </r>
    <r>
      <rPr>
        <b/>
        <sz val="12"/>
        <color theme="1"/>
        <rFont val="Aptos Narrow"/>
        <scheme val="minor"/>
      </rPr>
      <t xml:space="preserve"> KMK122</t>
    </r>
  </si>
  <si>
    <t>Relative Deviation from Mean CFU</t>
  </si>
  <si>
    <t xml:space="preserve">Persister Frequency in 118 Clinical Isolates Measured by DnD and CFU					</t>
  </si>
  <si>
    <t>Clinical Isolates (KMK#)</t>
  </si>
  <si>
    <r>
      <t>PF</t>
    </r>
    <r>
      <rPr>
        <sz val="8"/>
        <color theme="1"/>
        <rFont val="Aptos Narrow (Body)"/>
      </rPr>
      <t>DnD</t>
    </r>
  </si>
  <si>
    <r>
      <t>PF</t>
    </r>
    <r>
      <rPr>
        <sz val="8"/>
        <color theme="1"/>
        <rFont val="Aptos Narrow (Body)"/>
      </rPr>
      <t>CFU</t>
    </r>
  </si>
  <si>
    <r>
      <t>Histogram of PF</t>
    </r>
    <r>
      <rPr>
        <b/>
        <sz val="10"/>
        <color theme="1"/>
        <rFont val="Aptos Narrow (Body)"/>
      </rPr>
      <t>DnD</t>
    </r>
    <r>
      <rPr>
        <b/>
        <sz val="14"/>
        <color theme="1"/>
        <rFont val="Aptos Narrow"/>
        <family val="2"/>
        <scheme val="minor"/>
      </rPr>
      <t xml:space="preserve"> of 118 Clinical Isolates</t>
    </r>
  </si>
  <si>
    <t>1.0e-07 - 1.0e-06</t>
  </si>
  <si>
    <t>1.0e-06 - 1.0e-05</t>
  </si>
  <si>
    <t>1.0e-05 - 1.0e-04</t>
  </si>
  <si>
    <t>1.0e-04 - 1.0e-03</t>
  </si>
  <si>
    <t>1.0e-03 - 1.0e-02</t>
  </si>
  <si>
    <t>Validation of DnD by RF and Extinction Points in defined ratios of Colistin-R and S Strains</t>
  </si>
  <si>
    <t>Output RF</t>
  </si>
  <si>
    <t>Output extinction points</t>
  </si>
  <si>
    <t xml:space="preserve">Resistance Frequency in 2 Additional Previously Characterized Antibiotic-HR Clinical Isolates Measured by Dilution-to-Extinction, Delay-to-Growth and DnD 					</t>
  </si>
  <si>
    <r>
      <rPr>
        <b/>
        <i/>
        <sz val="12"/>
        <color theme="1"/>
        <rFont val="Aptos Narrow"/>
        <scheme val="minor"/>
      </rPr>
      <t>E. coli</t>
    </r>
    <r>
      <rPr>
        <b/>
        <sz val="12"/>
        <color theme="1"/>
        <rFont val="Aptos Narrow"/>
        <scheme val="minor"/>
      </rPr>
      <t xml:space="preserve"> AMK118</t>
    </r>
  </si>
  <si>
    <r>
      <rPr>
        <b/>
        <i/>
        <sz val="12"/>
        <color theme="1"/>
        <rFont val="Aptos Narrow"/>
        <scheme val="minor"/>
      </rPr>
      <t xml:space="preserve">S. typhimuriium </t>
    </r>
    <r>
      <rPr>
        <b/>
        <sz val="12"/>
        <color theme="1"/>
        <rFont val="Aptos Narrow"/>
        <scheme val="minor"/>
      </rPr>
      <t>AMK120</t>
    </r>
  </si>
  <si>
    <t>MIC of mixtures containing defined ratios of S and R strains</t>
  </si>
  <si>
    <t>RF Input</t>
  </si>
  <si>
    <t>MIC (μg/mL)</t>
  </si>
  <si>
    <t>RF of HR strans at MIC using DnD</t>
  </si>
  <si>
    <t>Strains</t>
  </si>
  <si>
    <t>Mean</t>
  </si>
  <si>
    <r>
      <t>Col-HR </t>
    </r>
    <r>
      <rPr>
        <i/>
        <sz val="12"/>
        <rFont val="Aptos Narrow"/>
        <scheme val="minor"/>
      </rPr>
      <t>E. cloacae</t>
    </r>
  </si>
  <si>
    <r>
      <t>Tob-HR </t>
    </r>
    <r>
      <rPr>
        <i/>
        <sz val="12"/>
        <rFont val="Aptos Narrow"/>
        <scheme val="minor"/>
      </rPr>
      <t>E. coli</t>
    </r>
  </si>
  <si>
    <r>
      <t>Gen-HR </t>
    </r>
    <r>
      <rPr>
        <i/>
        <sz val="12"/>
        <rFont val="Aptos Narrow"/>
        <scheme val="minor"/>
      </rPr>
      <t>E. coli</t>
    </r>
  </si>
  <si>
    <r>
      <t>Mer-HR </t>
    </r>
    <r>
      <rPr>
        <i/>
        <sz val="12"/>
        <rFont val="Aptos Narrow"/>
        <scheme val="minor"/>
      </rPr>
      <t>K. pneumoniae</t>
    </r>
  </si>
  <si>
    <r>
      <t>Tet-HR </t>
    </r>
    <r>
      <rPr>
        <i/>
        <sz val="12"/>
        <rFont val="Aptos Narrow"/>
        <scheme val="minor"/>
      </rPr>
      <t>S. typhimurium</t>
    </r>
  </si>
  <si>
    <t>RF of AMK105 during resistance evolution</t>
  </si>
  <si>
    <t>0 h</t>
  </si>
  <si>
    <t>Colistin concentration (μg/mL)</t>
  </si>
  <si>
    <t>90 h</t>
  </si>
  <si>
    <t>93 h</t>
  </si>
  <si>
    <t>120 h</t>
  </si>
  <si>
    <t>175 h</t>
  </si>
  <si>
    <t>178 h</t>
  </si>
  <si>
    <t>200 h</t>
  </si>
  <si>
    <t>Change of MIC</t>
  </si>
  <si>
    <t>Hours</t>
  </si>
  <si>
    <t>MIC</t>
  </si>
  <si>
    <t>Resistant frequencies calculated using most probable number (MPN) analysis applied to dilution-to-extinction data with varying numbers of biological replicates</t>
  </si>
  <si>
    <t>AMK107 in 8 μg/mL colistin</t>
  </si>
  <si>
    <t>Number of Replicates</t>
  </si>
  <si>
    <t>Mean Resistance Frequency</t>
  </si>
  <si>
    <t>NA</t>
  </si>
  <si>
    <t xml:space="preserve"> NA</t>
  </si>
  <si>
    <t xml:space="preserve">MIC of 118 uncharacterized Clinical Isolates </t>
  </si>
  <si>
    <t>Mer (μg/mL)</t>
  </si>
  <si>
    <t>Pip/Tazo (μg/mL)</t>
  </si>
  <si>
    <t>Tob (μg/mL)</t>
  </si>
  <si>
    <t>Col (μg/mL)</t>
  </si>
  <si>
    <t>Cip (μg/mL)</t>
  </si>
  <si>
    <t>Time (min)</t>
  </si>
  <si>
    <t>OD600</t>
  </si>
  <si>
    <t>X</t>
  </si>
  <si>
    <t>y</t>
  </si>
  <si>
    <r>
      <t>10</t>
    </r>
    <r>
      <rPr>
        <b/>
        <vertAlign val="superscript"/>
        <sz val="14"/>
        <color theme="1"/>
        <rFont val="Aptos Narrow (Body)"/>
      </rPr>
      <t>0</t>
    </r>
    <r>
      <rPr>
        <b/>
        <sz val="14"/>
        <color theme="1"/>
        <rFont val="Aptos Narrow"/>
        <scheme val="minor"/>
      </rPr>
      <t xml:space="preserve"> Dilution</t>
    </r>
  </si>
  <si>
    <r>
      <t>10</t>
    </r>
    <r>
      <rPr>
        <b/>
        <vertAlign val="superscript"/>
        <sz val="14"/>
        <color theme="1"/>
        <rFont val="Aptos Narrow (Body)"/>
      </rPr>
      <t>-1</t>
    </r>
    <r>
      <rPr>
        <b/>
        <sz val="14"/>
        <color theme="1"/>
        <rFont val="Aptos Narrow"/>
        <scheme val="minor"/>
      </rPr>
      <t xml:space="preserve"> Dilution</t>
    </r>
  </si>
  <si>
    <r>
      <t>10</t>
    </r>
    <r>
      <rPr>
        <b/>
        <vertAlign val="superscript"/>
        <sz val="14"/>
        <color theme="1"/>
        <rFont val="Aptos Narrow (Body)"/>
      </rPr>
      <t>-2</t>
    </r>
    <r>
      <rPr>
        <b/>
        <sz val="14"/>
        <color theme="1"/>
        <rFont val="Aptos Narrow"/>
        <scheme val="minor"/>
      </rPr>
      <t xml:space="preserve"> Dilution</t>
    </r>
  </si>
  <si>
    <r>
      <t>10</t>
    </r>
    <r>
      <rPr>
        <b/>
        <vertAlign val="superscript"/>
        <sz val="14"/>
        <color theme="1"/>
        <rFont val="Aptos Narrow (Body)"/>
      </rPr>
      <t>-3</t>
    </r>
    <r>
      <rPr>
        <b/>
        <sz val="14"/>
        <color theme="1"/>
        <rFont val="Aptos Narrow"/>
        <scheme val="minor"/>
      </rPr>
      <t xml:space="preserve"> Dilution</t>
    </r>
  </si>
  <si>
    <r>
      <t>OD600</t>
    </r>
    <r>
      <rPr>
        <b/>
        <vertAlign val="superscript"/>
        <sz val="12"/>
        <rFont val="Aptos Narrow (Body)"/>
      </rPr>
      <t>R0</t>
    </r>
  </si>
  <si>
    <r>
      <t>OD600</t>
    </r>
    <r>
      <rPr>
        <b/>
        <vertAlign val="superscript"/>
        <sz val="12"/>
        <rFont val="Aptos Narrow (Body)"/>
      </rPr>
      <t>P0</t>
    </r>
  </si>
  <si>
    <t>RF</t>
  </si>
  <si>
    <r>
      <t>10</t>
    </r>
    <r>
      <rPr>
        <b/>
        <vertAlign val="superscript"/>
        <sz val="14"/>
        <color theme="1"/>
        <rFont val="Aptos Narrow (Body)"/>
      </rPr>
      <t>0</t>
    </r>
    <r>
      <rPr>
        <b/>
        <sz val="14"/>
        <color theme="1"/>
        <rFont val="Aptos Narrow"/>
        <scheme val="minor"/>
      </rPr>
      <t xml:space="preserve"> Dilution RF Calculation</t>
    </r>
  </si>
  <si>
    <r>
      <t>10</t>
    </r>
    <r>
      <rPr>
        <b/>
        <vertAlign val="superscript"/>
        <sz val="14"/>
        <color theme="1"/>
        <rFont val="Aptos Narrow (Body)"/>
      </rPr>
      <t>-1</t>
    </r>
    <r>
      <rPr>
        <b/>
        <sz val="14"/>
        <color theme="1"/>
        <rFont val="Aptos Narrow"/>
        <scheme val="minor"/>
      </rPr>
      <t xml:space="preserve"> Dilution RF Calculation</t>
    </r>
  </si>
  <si>
    <r>
      <t>10</t>
    </r>
    <r>
      <rPr>
        <b/>
        <vertAlign val="superscript"/>
        <sz val="14"/>
        <color theme="1"/>
        <rFont val="Aptos Narrow (Body)"/>
      </rPr>
      <t>-2</t>
    </r>
    <r>
      <rPr>
        <b/>
        <sz val="14"/>
        <color theme="1"/>
        <rFont val="Aptos Narrow"/>
        <scheme val="minor"/>
      </rPr>
      <t xml:space="preserve"> Dilution RF Calculation</t>
    </r>
  </si>
  <si>
    <r>
      <t>10</t>
    </r>
    <r>
      <rPr>
        <b/>
        <vertAlign val="superscript"/>
        <sz val="14"/>
        <color theme="1"/>
        <rFont val="Aptos Narrow (Body)"/>
      </rPr>
      <t>-3</t>
    </r>
    <r>
      <rPr>
        <b/>
        <sz val="14"/>
        <color theme="1"/>
        <rFont val="Aptos Narrow"/>
        <scheme val="minor"/>
      </rPr>
      <t xml:space="preserve"> Dilution RF Calculation</t>
    </r>
  </si>
  <si>
    <t>Strain</t>
  </si>
  <si>
    <t>AMK107</t>
  </si>
  <si>
    <t>Concentration</t>
  </si>
  <si>
    <t>128 μg/mL</t>
  </si>
  <si>
    <t xml:space="preserve">Example spreadsheet of resistance frequency (RF) analysis using raw data from DnD </t>
  </si>
  <si>
    <t>Raw Data</t>
  </si>
  <si>
    <t>Exponential phase identification</t>
  </si>
  <si>
    <r>
      <t>RF</t>
    </r>
    <r>
      <rPr>
        <b/>
        <vertAlign val="superscript"/>
        <sz val="12"/>
        <rFont val="Aptos Narrow (Body)"/>
      </rPr>
      <t>0</t>
    </r>
  </si>
  <si>
    <r>
      <t>OD600</t>
    </r>
    <r>
      <rPr>
        <b/>
        <vertAlign val="superscript"/>
        <sz val="12"/>
        <rFont val="Aptos Narrow (Body)"/>
      </rPr>
      <t>R1</t>
    </r>
  </si>
  <si>
    <r>
      <t>OD600</t>
    </r>
    <r>
      <rPr>
        <b/>
        <vertAlign val="superscript"/>
        <sz val="12"/>
        <rFont val="Aptos Narrow (Body)"/>
      </rPr>
      <t>P1</t>
    </r>
  </si>
  <si>
    <r>
      <t>RF</t>
    </r>
    <r>
      <rPr>
        <b/>
        <vertAlign val="superscript"/>
        <sz val="12"/>
        <rFont val="Aptos Narrow (Body)"/>
      </rPr>
      <t>1</t>
    </r>
  </si>
  <si>
    <r>
      <t>OD600</t>
    </r>
    <r>
      <rPr>
        <b/>
        <vertAlign val="superscript"/>
        <sz val="12"/>
        <rFont val="Aptos Narrow (Body)"/>
      </rPr>
      <t>R2</t>
    </r>
  </si>
  <si>
    <r>
      <t>OD600</t>
    </r>
    <r>
      <rPr>
        <b/>
        <vertAlign val="superscript"/>
        <sz val="12"/>
        <rFont val="Aptos Narrow (Body)"/>
      </rPr>
      <t>P2</t>
    </r>
  </si>
  <si>
    <r>
      <t>RF</t>
    </r>
    <r>
      <rPr>
        <b/>
        <vertAlign val="superscript"/>
        <sz val="12"/>
        <rFont val="Aptos Narrow (Body)"/>
      </rPr>
      <t>2</t>
    </r>
  </si>
  <si>
    <r>
      <t>OD600</t>
    </r>
    <r>
      <rPr>
        <b/>
        <vertAlign val="superscript"/>
        <sz val="12"/>
        <rFont val="Aptos Narrow (Body)"/>
      </rPr>
      <t>R3</t>
    </r>
  </si>
  <si>
    <r>
      <t>OD600</t>
    </r>
    <r>
      <rPr>
        <b/>
        <vertAlign val="superscript"/>
        <sz val="12"/>
        <rFont val="Aptos Narrow (Body)"/>
      </rPr>
      <t>P3</t>
    </r>
  </si>
  <si>
    <r>
      <t>RF</t>
    </r>
    <r>
      <rPr>
        <b/>
        <vertAlign val="superscript"/>
        <sz val="12"/>
        <rFont val="Aptos Narrow (Body)"/>
      </rPr>
      <t>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3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9"/>
      <color theme="1"/>
      <name val="Aptos Narrow (Body)"/>
    </font>
    <font>
      <b/>
      <sz val="10"/>
      <color theme="1"/>
      <name val="Aptos Narrow (Body)"/>
    </font>
    <font>
      <sz val="10"/>
      <name val="Arial"/>
      <family val="2"/>
    </font>
    <font>
      <sz val="8"/>
      <name val="Aptos Narrow"/>
      <family val="2"/>
      <scheme val="minor"/>
    </font>
    <font>
      <b/>
      <i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8"/>
      <color theme="1"/>
      <name val="Aptos Narrow (Body)"/>
    </font>
    <font>
      <sz val="12"/>
      <name val="Aptos Narrow"/>
      <scheme val="minor"/>
    </font>
    <font>
      <i/>
      <sz val="12"/>
      <name val="Aptos Narrow"/>
      <scheme val="minor"/>
    </font>
    <font>
      <b/>
      <sz val="8"/>
      <color theme="1"/>
      <name val="Aptos Narrow (Body)"/>
    </font>
    <font>
      <sz val="12"/>
      <color rgb="FF000000"/>
      <name val="Aptos Narrow"/>
      <scheme val="minor"/>
    </font>
    <font>
      <b/>
      <sz val="12"/>
      <name val="Aptos Narrow"/>
      <scheme val="minor"/>
    </font>
    <font>
      <b/>
      <vertAlign val="superscript"/>
      <sz val="14"/>
      <color theme="1"/>
      <name val="Aptos Narrow (Body)"/>
    </font>
    <font>
      <b/>
      <vertAlign val="superscript"/>
      <sz val="12"/>
      <name val="Aptos Narrow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5">
    <xf numFmtId="0" fontId="0" fillId="0" borderId="0" xfId="0"/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12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5" xfId="0" applyBorder="1" applyAlignment="1">
      <alignment horizontal="center"/>
    </xf>
    <xf numFmtId="0" fontId="12" fillId="0" borderId="1" xfId="0" applyFont="1" applyBorder="1" applyAlignment="1">
      <alignment horizontal="center" vertical="top"/>
    </xf>
    <xf numFmtId="0" fontId="12" fillId="0" borderId="14" xfId="0" applyFont="1" applyBorder="1" applyAlignment="1">
      <alignment horizontal="center" vertical="top"/>
    </xf>
    <xf numFmtId="0" fontId="12" fillId="0" borderId="21" xfId="0" applyFont="1" applyBorder="1" applyAlignment="1">
      <alignment horizontal="center" vertical="top"/>
    </xf>
    <xf numFmtId="0" fontId="12" fillId="0" borderId="3" xfId="0" applyFont="1" applyBorder="1" applyAlignment="1">
      <alignment horizontal="center" vertical="top"/>
    </xf>
    <xf numFmtId="0" fontId="0" fillId="0" borderId="2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0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6" xfId="0" applyFont="1" applyBorder="1" applyAlignment="1">
      <alignment horizontal="center" vertical="center" wrapText="1"/>
    </xf>
    <xf numFmtId="0" fontId="19" fillId="0" borderId="7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0" xfId="0" applyFont="1"/>
    <xf numFmtId="0" fontId="4" fillId="0" borderId="0" xfId="0" applyFont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0" fillId="0" borderId="4" xfId="0" applyFont="1" applyBorder="1" applyAlignment="1">
      <alignment horizontal="center"/>
    </xf>
    <xf numFmtId="0" fontId="20" fillId="0" borderId="5" xfId="0" applyFont="1" applyBorder="1" applyAlignment="1">
      <alignment horizontal="center"/>
    </xf>
    <xf numFmtId="0" fontId="5" fillId="0" borderId="4" xfId="0" applyFont="1" applyBorder="1"/>
    <xf numFmtId="0" fontId="5" fillId="0" borderId="5" xfId="0" applyFont="1" applyBorder="1"/>
    <xf numFmtId="0" fontId="5" fillId="0" borderId="4" xfId="0" applyFont="1" applyBorder="1" applyAlignment="1">
      <alignment horizontal="right"/>
    </xf>
    <xf numFmtId="0" fontId="5" fillId="0" borderId="6" xfId="0" applyFont="1" applyBorder="1" applyAlignment="1">
      <alignment horizontal="right"/>
    </xf>
    <xf numFmtId="0" fontId="0" fillId="0" borderId="4" xfId="0" applyBorder="1"/>
    <xf numFmtId="0" fontId="0" fillId="0" borderId="5" xfId="0" applyBorder="1"/>
    <xf numFmtId="0" fontId="3" fillId="0" borderId="0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5" fillId="0" borderId="0" xfId="0" applyFont="1" applyBorder="1"/>
    <xf numFmtId="0" fontId="5" fillId="0" borderId="6" xfId="0" applyFont="1" applyBorder="1"/>
    <xf numFmtId="0" fontId="5" fillId="0" borderId="8" xfId="0" applyFont="1" applyBorder="1"/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0" fillId="0" borderId="5" xfId="0" applyFont="1" applyFill="1" applyBorder="1" applyAlignment="1">
      <alignment horizontal="center"/>
    </xf>
    <xf numFmtId="0" fontId="5" fillId="0" borderId="7" xfId="0" applyFont="1" applyBorder="1"/>
    <xf numFmtId="0" fontId="0" fillId="0" borderId="0" xfId="0" applyBorder="1"/>
    <xf numFmtId="0" fontId="0" fillId="0" borderId="6" xfId="0" applyBorder="1"/>
    <xf numFmtId="0" fontId="0" fillId="0" borderId="8" xfId="0" applyBorder="1"/>
    <xf numFmtId="0" fontId="3" fillId="0" borderId="5" xfId="0" applyFont="1" applyBorder="1" applyAlignment="1">
      <alignment horizontal="center"/>
    </xf>
    <xf numFmtId="0" fontId="0" fillId="0" borderId="7" xfId="0" applyBorder="1"/>
    <xf numFmtId="0" fontId="3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99DCB"/>
      <color rgb="FF9DC7DD"/>
      <color rgb="FF3492B2"/>
      <color rgb="FFDBF1FA"/>
      <color rgb="FFE68785"/>
      <color rgb="FF727475"/>
      <color rgb="FF6AAA81"/>
      <color rgb="FF04579B"/>
      <color rgb="FFEFC08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up Fig. 8'!$J$8:$J$31</c:f>
              <c:numCache>
                <c:formatCode>General</c:formatCode>
                <c:ptCount val="24"/>
                <c:pt idx="0">
                  <c:v>380</c:v>
                </c:pt>
                <c:pt idx="1">
                  <c:v>390</c:v>
                </c:pt>
                <c:pt idx="2">
                  <c:v>400</c:v>
                </c:pt>
                <c:pt idx="3">
                  <c:v>410</c:v>
                </c:pt>
                <c:pt idx="4">
                  <c:v>420</c:v>
                </c:pt>
                <c:pt idx="5">
                  <c:v>430</c:v>
                </c:pt>
                <c:pt idx="6">
                  <c:v>440</c:v>
                </c:pt>
                <c:pt idx="7">
                  <c:v>450</c:v>
                </c:pt>
                <c:pt idx="8">
                  <c:v>460</c:v>
                </c:pt>
                <c:pt idx="9">
                  <c:v>470</c:v>
                </c:pt>
                <c:pt idx="10">
                  <c:v>480</c:v>
                </c:pt>
                <c:pt idx="11">
                  <c:v>490</c:v>
                </c:pt>
                <c:pt idx="12">
                  <c:v>500</c:v>
                </c:pt>
                <c:pt idx="13">
                  <c:v>510</c:v>
                </c:pt>
                <c:pt idx="14">
                  <c:v>520</c:v>
                </c:pt>
                <c:pt idx="15">
                  <c:v>530</c:v>
                </c:pt>
                <c:pt idx="16">
                  <c:v>540</c:v>
                </c:pt>
                <c:pt idx="17">
                  <c:v>550</c:v>
                </c:pt>
                <c:pt idx="18">
                  <c:v>560</c:v>
                </c:pt>
                <c:pt idx="19">
                  <c:v>570</c:v>
                </c:pt>
                <c:pt idx="20">
                  <c:v>580</c:v>
                </c:pt>
                <c:pt idx="21">
                  <c:v>590</c:v>
                </c:pt>
                <c:pt idx="22">
                  <c:v>600</c:v>
                </c:pt>
                <c:pt idx="23">
                  <c:v>610</c:v>
                </c:pt>
              </c:numCache>
            </c:numRef>
          </c:xVal>
          <c:yVal>
            <c:numRef>
              <c:f>'Sup Fig. 8'!$K$8:$K$31</c:f>
              <c:numCache>
                <c:formatCode>General</c:formatCode>
                <c:ptCount val="24"/>
                <c:pt idx="0">
                  <c:v>6.0000000000000001E-3</c:v>
                </c:pt>
                <c:pt idx="1">
                  <c:v>8.0000000000000002E-3</c:v>
                </c:pt>
                <c:pt idx="2">
                  <c:v>8.9999999999999993E-3</c:v>
                </c:pt>
                <c:pt idx="3">
                  <c:v>1.0999999999999999E-2</c:v>
                </c:pt>
                <c:pt idx="4">
                  <c:v>1.2999999999999999E-2</c:v>
                </c:pt>
                <c:pt idx="5">
                  <c:v>1.4999999999999999E-2</c:v>
                </c:pt>
                <c:pt idx="6">
                  <c:v>1.7999999999999999E-2</c:v>
                </c:pt>
                <c:pt idx="7">
                  <c:v>2.1999999999999999E-2</c:v>
                </c:pt>
                <c:pt idx="8">
                  <c:v>2.5999999999999999E-2</c:v>
                </c:pt>
                <c:pt idx="9">
                  <c:v>3.1E-2</c:v>
                </c:pt>
                <c:pt idx="10">
                  <c:v>3.5999999999999997E-2</c:v>
                </c:pt>
                <c:pt idx="11">
                  <c:v>4.2999999999999997E-2</c:v>
                </c:pt>
                <c:pt idx="12">
                  <c:v>5.1999999999999998E-2</c:v>
                </c:pt>
                <c:pt idx="13">
                  <c:v>6.0999999999999999E-2</c:v>
                </c:pt>
                <c:pt idx="14">
                  <c:v>7.2999999999999995E-2</c:v>
                </c:pt>
                <c:pt idx="15">
                  <c:v>8.6999999999999994E-2</c:v>
                </c:pt>
                <c:pt idx="16">
                  <c:v>0.10299999999999999</c:v>
                </c:pt>
                <c:pt idx="17">
                  <c:v>0.123</c:v>
                </c:pt>
                <c:pt idx="18">
                  <c:v>0.14599999999999999</c:v>
                </c:pt>
                <c:pt idx="19">
                  <c:v>0.17299999999999999</c:v>
                </c:pt>
                <c:pt idx="20">
                  <c:v>0.20599999999999999</c:v>
                </c:pt>
                <c:pt idx="21">
                  <c:v>0.245</c:v>
                </c:pt>
                <c:pt idx="22">
                  <c:v>0.29199999999999998</c:v>
                </c:pt>
                <c:pt idx="23">
                  <c:v>0.346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09-3C4A-A9DE-590D6F4CD2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9264783"/>
        <c:axId val="1789541855"/>
      </c:scatterChart>
      <c:valAx>
        <c:axId val="17892647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9541855"/>
        <c:crossesAt val="1E-3"/>
        <c:crossBetween val="midCat"/>
      </c:valAx>
      <c:valAx>
        <c:axId val="1789541855"/>
        <c:scaling>
          <c:logBase val="10"/>
          <c:orientation val="minMax"/>
          <c:max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9264783"/>
        <c:crossesAt val="1E-3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up Fig. 8'!$J$38:$J$62</c:f>
              <c:numCache>
                <c:formatCode>General</c:formatCode>
                <c:ptCount val="25"/>
                <c:pt idx="0">
                  <c:v>500</c:v>
                </c:pt>
                <c:pt idx="1">
                  <c:v>510</c:v>
                </c:pt>
                <c:pt idx="2">
                  <c:v>520</c:v>
                </c:pt>
                <c:pt idx="3">
                  <c:v>530</c:v>
                </c:pt>
                <c:pt idx="4">
                  <c:v>540</c:v>
                </c:pt>
                <c:pt idx="5">
                  <c:v>550</c:v>
                </c:pt>
                <c:pt idx="6">
                  <c:v>560</c:v>
                </c:pt>
                <c:pt idx="7">
                  <c:v>570</c:v>
                </c:pt>
                <c:pt idx="8">
                  <c:v>580</c:v>
                </c:pt>
                <c:pt idx="9">
                  <c:v>590</c:v>
                </c:pt>
                <c:pt idx="10">
                  <c:v>600</c:v>
                </c:pt>
                <c:pt idx="11">
                  <c:v>610</c:v>
                </c:pt>
                <c:pt idx="12">
                  <c:v>620</c:v>
                </c:pt>
                <c:pt idx="13">
                  <c:v>630</c:v>
                </c:pt>
                <c:pt idx="14">
                  <c:v>640</c:v>
                </c:pt>
                <c:pt idx="15">
                  <c:v>650</c:v>
                </c:pt>
                <c:pt idx="16">
                  <c:v>660</c:v>
                </c:pt>
                <c:pt idx="17">
                  <c:v>670</c:v>
                </c:pt>
                <c:pt idx="18">
                  <c:v>680</c:v>
                </c:pt>
                <c:pt idx="19">
                  <c:v>690</c:v>
                </c:pt>
                <c:pt idx="20">
                  <c:v>700</c:v>
                </c:pt>
                <c:pt idx="21">
                  <c:v>710</c:v>
                </c:pt>
                <c:pt idx="22">
                  <c:v>720</c:v>
                </c:pt>
                <c:pt idx="23">
                  <c:v>730</c:v>
                </c:pt>
                <c:pt idx="24">
                  <c:v>740</c:v>
                </c:pt>
              </c:numCache>
            </c:numRef>
          </c:xVal>
          <c:yVal>
            <c:numRef>
              <c:f>'Sup Fig. 8'!$K$38:$K$62</c:f>
              <c:numCache>
                <c:formatCode>General</c:formatCode>
                <c:ptCount val="25"/>
                <c:pt idx="0">
                  <c:v>5.0000000000000001E-3</c:v>
                </c:pt>
                <c:pt idx="1">
                  <c:v>6.0000000000000001E-3</c:v>
                </c:pt>
                <c:pt idx="2">
                  <c:v>8.0000000000000002E-3</c:v>
                </c:pt>
                <c:pt idx="3">
                  <c:v>8.9999999999999993E-3</c:v>
                </c:pt>
                <c:pt idx="4">
                  <c:v>1.0999999999999999E-2</c:v>
                </c:pt>
                <c:pt idx="5">
                  <c:v>1.2999999999999999E-2</c:v>
                </c:pt>
                <c:pt idx="6">
                  <c:v>1.4999999999999999E-2</c:v>
                </c:pt>
                <c:pt idx="7">
                  <c:v>1.7999999999999999E-2</c:v>
                </c:pt>
                <c:pt idx="8">
                  <c:v>2.1000000000000001E-2</c:v>
                </c:pt>
                <c:pt idx="9">
                  <c:v>2.5000000000000001E-2</c:v>
                </c:pt>
                <c:pt idx="10">
                  <c:v>0.03</c:v>
                </c:pt>
                <c:pt idx="11">
                  <c:v>3.5999999999999997E-2</c:v>
                </c:pt>
                <c:pt idx="12">
                  <c:v>4.2999999999999997E-2</c:v>
                </c:pt>
                <c:pt idx="13">
                  <c:v>5.0999999999999997E-2</c:v>
                </c:pt>
                <c:pt idx="14">
                  <c:v>0.06</c:v>
                </c:pt>
                <c:pt idx="15">
                  <c:v>7.1999999999999995E-2</c:v>
                </c:pt>
                <c:pt idx="16">
                  <c:v>8.5000000000000006E-2</c:v>
                </c:pt>
                <c:pt idx="17">
                  <c:v>0.10100000000000001</c:v>
                </c:pt>
                <c:pt idx="18">
                  <c:v>0.121</c:v>
                </c:pt>
                <c:pt idx="19">
                  <c:v>0.14299999999999999</c:v>
                </c:pt>
                <c:pt idx="20">
                  <c:v>0.17100000000000001</c:v>
                </c:pt>
                <c:pt idx="21">
                  <c:v>0.20300000000000001</c:v>
                </c:pt>
                <c:pt idx="22">
                  <c:v>0.24099999999999999</c:v>
                </c:pt>
                <c:pt idx="23">
                  <c:v>0.28699999999999998</c:v>
                </c:pt>
                <c:pt idx="24">
                  <c:v>0.341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66-0D41-8360-857BB749A3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9264783"/>
        <c:axId val="1789541855"/>
      </c:scatterChart>
      <c:valAx>
        <c:axId val="17892647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9541855"/>
        <c:crossesAt val="1E-3"/>
        <c:crossBetween val="midCat"/>
      </c:valAx>
      <c:valAx>
        <c:axId val="1789541855"/>
        <c:scaling>
          <c:logBase val="10"/>
          <c:orientation val="minMax"/>
          <c:max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9264783"/>
        <c:crossesAt val="1E-3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up Fig. 8'!$J$69:$J$93</c:f>
              <c:numCache>
                <c:formatCode>General</c:formatCode>
                <c:ptCount val="25"/>
                <c:pt idx="0">
                  <c:v>650</c:v>
                </c:pt>
                <c:pt idx="1">
                  <c:v>660</c:v>
                </c:pt>
                <c:pt idx="2">
                  <c:v>670</c:v>
                </c:pt>
                <c:pt idx="3">
                  <c:v>680</c:v>
                </c:pt>
                <c:pt idx="4">
                  <c:v>690</c:v>
                </c:pt>
                <c:pt idx="5">
                  <c:v>700</c:v>
                </c:pt>
                <c:pt idx="6">
                  <c:v>710</c:v>
                </c:pt>
                <c:pt idx="7">
                  <c:v>720</c:v>
                </c:pt>
                <c:pt idx="8">
                  <c:v>730</c:v>
                </c:pt>
                <c:pt idx="9">
                  <c:v>740</c:v>
                </c:pt>
                <c:pt idx="10">
                  <c:v>750</c:v>
                </c:pt>
                <c:pt idx="11">
                  <c:v>760</c:v>
                </c:pt>
                <c:pt idx="12">
                  <c:v>770</c:v>
                </c:pt>
                <c:pt idx="13">
                  <c:v>780</c:v>
                </c:pt>
                <c:pt idx="14">
                  <c:v>790</c:v>
                </c:pt>
                <c:pt idx="15">
                  <c:v>800</c:v>
                </c:pt>
                <c:pt idx="16">
                  <c:v>810</c:v>
                </c:pt>
                <c:pt idx="17">
                  <c:v>820</c:v>
                </c:pt>
                <c:pt idx="18">
                  <c:v>830</c:v>
                </c:pt>
                <c:pt idx="19">
                  <c:v>840</c:v>
                </c:pt>
                <c:pt idx="20">
                  <c:v>850</c:v>
                </c:pt>
                <c:pt idx="21">
                  <c:v>860</c:v>
                </c:pt>
                <c:pt idx="22">
                  <c:v>870</c:v>
                </c:pt>
                <c:pt idx="23">
                  <c:v>880</c:v>
                </c:pt>
                <c:pt idx="24">
                  <c:v>890</c:v>
                </c:pt>
              </c:numCache>
            </c:numRef>
          </c:xVal>
          <c:yVal>
            <c:numRef>
              <c:f>'Sup Fig. 8'!$K$69:$K$93</c:f>
              <c:numCache>
                <c:formatCode>General</c:formatCode>
                <c:ptCount val="25"/>
                <c:pt idx="0">
                  <c:v>6.0000000000000001E-3</c:v>
                </c:pt>
                <c:pt idx="1">
                  <c:v>8.0000000000000002E-3</c:v>
                </c:pt>
                <c:pt idx="2">
                  <c:v>8.9999999999999993E-3</c:v>
                </c:pt>
                <c:pt idx="3">
                  <c:v>1.0999999999999999E-2</c:v>
                </c:pt>
                <c:pt idx="4">
                  <c:v>1.2999999999999999E-2</c:v>
                </c:pt>
                <c:pt idx="5">
                  <c:v>1.4999999999999999E-2</c:v>
                </c:pt>
                <c:pt idx="6">
                  <c:v>1.7999999999999999E-2</c:v>
                </c:pt>
                <c:pt idx="7">
                  <c:v>2.1000000000000001E-2</c:v>
                </c:pt>
                <c:pt idx="8">
                  <c:v>2.5000000000000001E-2</c:v>
                </c:pt>
                <c:pt idx="9">
                  <c:v>0.03</c:v>
                </c:pt>
                <c:pt idx="10">
                  <c:v>3.5000000000000003E-2</c:v>
                </c:pt>
                <c:pt idx="11">
                  <c:v>4.2000000000000003E-2</c:v>
                </c:pt>
                <c:pt idx="12">
                  <c:v>0.05</c:v>
                </c:pt>
                <c:pt idx="13">
                  <c:v>5.8999999999999997E-2</c:v>
                </c:pt>
                <c:pt idx="14">
                  <c:v>7.0000000000000007E-2</c:v>
                </c:pt>
                <c:pt idx="15">
                  <c:v>8.3000000000000004E-2</c:v>
                </c:pt>
                <c:pt idx="16">
                  <c:v>9.9000000000000005E-2</c:v>
                </c:pt>
                <c:pt idx="17">
                  <c:v>0.11700000000000001</c:v>
                </c:pt>
                <c:pt idx="18">
                  <c:v>0.13900000000000001</c:v>
                </c:pt>
                <c:pt idx="19">
                  <c:v>0.16500000000000001</c:v>
                </c:pt>
                <c:pt idx="20">
                  <c:v>0.19500000000000001</c:v>
                </c:pt>
                <c:pt idx="21">
                  <c:v>0.23200000000000001</c:v>
                </c:pt>
                <c:pt idx="22">
                  <c:v>0.27500000000000002</c:v>
                </c:pt>
                <c:pt idx="23">
                  <c:v>0.32700000000000001</c:v>
                </c:pt>
                <c:pt idx="24">
                  <c:v>0.388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2E-A84D-AD29-72D3142E4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9264783"/>
        <c:axId val="1789541855"/>
      </c:scatterChart>
      <c:valAx>
        <c:axId val="17892647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9541855"/>
        <c:crossesAt val="1E-3"/>
        <c:crossBetween val="midCat"/>
      </c:valAx>
      <c:valAx>
        <c:axId val="1789541855"/>
        <c:scaling>
          <c:logBase val="10"/>
          <c:orientation val="minMax"/>
          <c:max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9264783"/>
        <c:crossesAt val="1E-3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up Fig. 8'!$J$100:$J$125</c:f>
              <c:numCache>
                <c:formatCode>General</c:formatCode>
                <c:ptCount val="26"/>
                <c:pt idx="0">
                  <c:v>770</c:v>
                </c:pt>
                <c:pt idx="1">
                  <c:v>780</c:v>
                </c:pt>
                <c:pt idx="2">
                  <c:v>790</c:v>
                </c:pt>
                <c:pt idx="3">
                  <c:v>800</c:v>
                </c:pt>
                <c:pt idx="4">
                  <c:v>810</c:v>
                </c:pt>
                <c:pt idx="5">
                  <c:v>820</c:v>
                </c:pt>
                <c:pt idx="6">
                  <c:v>830</c:v>
                </c:pt>
                <c:pt idx="7">
                  <c:v>840</c:v>
                </c:pt>
                <c:pt idx="8">
                  <c:v>850</c:v>
                </c:pt>
                <c:pt idx="9">
                  <c:v>860</c:v>
                </c:pt>
                <c:pt idx="10">
                  <c:v>870</c:v>
                </c:pt>
                <c:pt idx="11">
                  <c:v>880</c:v>
                </c:pt>
                <c:pt idx="12">
                  <c:v>890</c:v>
                </c:pt>
                <c:pt idx="13">
                  <c:v>900</c:v>
                </c:pt>
                <c:pt idx="14">
                  <c:v>910</c:v>
                </c:pt>
                <c:pt idx="15">
                  <c:v>920</c:v>
                </c:pt>
                <c:pt idx="16">
                  <c:v>930</c:v>
                </c:pt>
                <c:pt idx="17">
                  <c:v>940</c:v>
                </c:pt>
                <c:pt idx="18">
                  <c:v>950</c:v>
                </c:pt>
                <c:pt idx="19">
                  <c:v>960</c:v>
                </c:pt>
                <c:pt idx="20">
                  <c:v>970</c:v>
                </c:pt>
                <c:pt idx="21">
                  <c:v>980</c:v>
                </c:pt>
                <c:pt idx="22">
                  <c:v>990</c:v>
                </c:pt>
                <c:pt idx="23">
                  <c:v>1000</c:v>
                </c:pt>
                <c:pt idx="24">
                  <c:v>1010</c:v>
                </c:pt>
                <c:pt idx="25">
                  <c:v>1020</c:v>
                </c:pt>
              </c:numCache>
            </c:numRef>
          </c:xVal>
          <c:yVal>
            <c:numRef>
              <c:f>'Sup Fig. 8'!$K$100:$K$125</c:f>
              <c:numCache>
                <c:formatCode>General</c:formatCode>
                <c:ptCount val="26"/>
                <c:pt idx="0">
                  <c:v>5.0000000000000001E-3</c:v>
                </c:pt>
                <c:pt idx="1">
                  <c:v>6.0000000000000001E-3</c:v>
                </c:pt>
                <c:pt idx="2">
                  <c:v>7.0000000000000001E-3</c:v>
                </c:pt>
                <c:pt idx="3">
                  <c:v>8.9999999999999993E-3</c:v>
                </c:pt>
                <c:pt idx="4">
                  <c:v>0.01</c:v>
                </c:pt>
                <c:pt idx="5">
                  <c:v>1.2E-2</c:v>
                </c:pt>
                <c:pt idx="6">
                  <c:v>1.4E-2</c:v>
                </c:pt>
                <c:pt idx="7">
                  <c:v>1.7000000000000001E-2</c:v>
                </c:pt>
                <c:pt idx="8">
                  <c:v>0.02</c:v>
                </c:pt>
                <c:pt idx="9">
                  <c:v>2.4E-2</c:v>
                </c:pt>
                <c:pt idx="10">
                  <c:v>2.8000000000000001E-2</c:v>
                </c:pt>
                <c:pt idx="11">
                  <c:v>3.4000000000000002E-2</c:v>
                </c:pt>
                <c:pt idx="12">
                  <c:v>0.04</c:v>
                </c:pt>
                <c:pt idx="13">
                  <c:v>4.7E-2</c:v>
                </c:pt>
                <c:pt idx="14">
                  <c:v>5.6000000000000001E-2</c:v>
                </c:pt>
                <c:pt idx="15">
                  <c:v>6.7000000000000004E-2</c:v>
                </c:pt>
                <c:pt idx="16">
                  <c:v>7.9000000000000001E-2</c:v>
                </c:pt>
                <c:pt idx="17">
                  <c:v>9.4E-2</c:v>
                </c:pt>
                <c:pt idx="18">
                  <c:v>0.112</c:v>
                </c:pt>
                <c:pt idx="19">
                  <c:v>0.13300000000000001</c:v>
                </c:pt>
                <c:pt idx="20">
                  <c:v>0.157</c:v>
                </c:pt>
                <c:pt idx="21">
                  <c:v>0.187</c:v>
                </c:pt>
                <c:pt idx="22">
                  <c:v>0.221</c:v>
                </c:pt>
                <c:pt idx="23">
                  <c:v>0.26300000000000001</c:v>
                </c:pt>
                <c:pt idx="24">
                  <c:v>0.312</c:v>
                </c:pt>
                <c:pt idx="25">
                  <c:v>0.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0B-3748-B786-1DEDF7F5AD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9264783"/>
        <c:axId val="1789541855"/>
      </c:scatterChart>
      <c:valAx>
        <c:axId val="17892647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9541855"/>
        <c:crossesAt val="1E-3"/>
        <c:crossBetween val="midCat"/>
      </c:valAx>
      <c:valAx>
        <c:axId val="1789541855"/>
        <c:scaling>
          <c:logBase val="10"/>
          <c:orientation val="minMax"/>
          <c:max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9264783"/>
        <c:crossesAt val="1E-3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5400</xdr:colOff>
      <xdr:row>12</xdr:row>
      <xdr:rowOff>177800</xdr:rowOff>
    </xdr:from>
    <xdr:to>
      <xdr:col>18</xdr:col>
      <xdr:colOff>469900</xdr:colOff>
      <xdr:row>26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0854B81-1ECE-514A-955B-45E54B9D04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62000</xdr:colOff>
      <xdr:row>43</xdr:row>
      <xdr:rowOff>38100</xdr:rowOff>
    </xdr:from>
    <xdr:to>
      <xdr:col>18</xdr:col>
      <xdr:colOff>381000</xdr:colOff>
      <xdr:row>56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0C0E3B0-02F9-4940-B735-9F3C55F3DB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01600</xdr:colOff>
      <xdr:row>73</xdr:row>
      <xdr:rowOff>190500</xdr:rowOff>
    </xdr:from>
    <xdr:to>
      <xdr:col>18</xdr:col>
      <xdr:colOff>546100</xdr:colOff>
      <xdr:row>87</xdr:row>
      <xdr:rowOff>889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612D936-3A5A-254B-88AB-DB8936C1C1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39700</xdr:colOff>
      <xdr:row>105</xdr:row>
      <xdr:rowOff>0</xdr:rowOff>
    </xdr:from>
    <xdr:to>
      <xdr:col>18</xdr:col>
      <xdr:colOff>584200</xdr:colOff>
      <xdr:row>118</xdr:row>
      <xdr:rowOff>1016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41D189B-6D4B-5A4F-B938-6AFB6410E5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AF833-8233-5449-9C9E-1EB4F3FD2B83}">
  <dimension ref="A1:G20"/>
  <sheetViews>
    <sheetView zoomScale="120" zoomScaleNormal="120" workbookViewId="0">
      <selection activeCell="H3" sqref="H3"/>
    </sheetView>
  </sheetViews>
  <sheetFormatPr baseColWidth="10" defaultColWidth="10.83203125" defaultRowHeight="16" x14ac:dyDescent="0.2"/>
  <cols>
    <col min="1" max="1" width="30.1640625" style="14" customWidth="1"/>
    <col min="2" max="2" width="11" style="14" customWidth="1"/>
    <col min="3" max="3" width="12.1640625" style="14" bestFit="1" customWidth="1"/>
    <col min="4" max="6" width="10.83203125" style="14"/>
    <col min="7" max="7" width="18" style="14" customWidth="1"/>
    <col min="8" max="16384" width="10.83203125" style="14"/>
  </cols>
  <sheetData>
    <row r="1" spans="1:7" ht="33" customHeight="1" thickBot="1" x14ac:dyDescent="0.25">
      <c r="A1" s="62" t="s">
        <v>0</v>
      </c>
      <c r="B1" s="62"/>
      <c r="C1" s="62"/>
      <c r="D1" s="62"/>
      <c r="E1" s="62"/>
      <c r="F1" s="62"/>
      <c r="G1" s="62"/>
    </row>
    <row r="2" spans="1:7" x14ac:dyDescent="0.2">
      <c r="A2" s="27" t="s">
        <v>1</v>
      </c>
      <c r="B2" s="31"/>
      <c r="C2" s="31">
        <v>1E-8</v>
      </c>
      <c r="D2" s="31">
        <v>9.9999999999999995E-7</v>
      </c>
      <c r="E2" s="31">
        <v>1E-4</v>
      </c>
      <c r="F2" s="31">
        <v>0.01</v>
      </c>
      <c r="G2" s="32">
        <v>1</v>
      </c>
    </row>
    <row r="3" spans="1:7" x14ac:dyDescent="0.2">
      <c r="A3" s="28"/>
      <c r="G3" s="29"/>
    </row>
    <row r="4" spans="1:7" x14ac:dyDescent="0.2">
      <c r="A4" s="28" t="s">
        <v>2</v>
      </c>
      <c r="B4" s="14" t="s">
        <v>3</v>
      </c>
      <c r="C4" s="14">
        <v>9.9999999999999995E-8</v>
      </c>
      <c r="D4" s="14">
        <v>1.0000000000000001E-5</v>
      </c>
      <c r="E4" s="14">
        <v>1E-3</v>
      </c>
      <c r="F4" s="14">
        <v>0.1</v>
      </c>
      <c r="G4" s="29">
        <v>0.1</v>
      </c>
    </row>
    <row r="5" spans="1:7" x14ac:dyDescent="0.2">
      <c r="A5" s="28"/>
      <c r="B5" s="14" t="s">
        <v>4</v>
      </c>
      <c r="C5" s="14">
        <v>1E-8</v>
      </c>
      <c r="D5" s="14">
        <v>9.9999999999999995E-7</v>
      </c>
      <c r="E5" s="14">
        <v>1E-3</v>
      </c>
      <c r="F5" s="14">
        <v>0.1</v>
      </c>
      <c r="G5" s="29">
        <v>1</v>
      </c>
    </row>
    <row r="6" spans="1:7" x14ac:dyDescent="0.2">
      <c r="A6" s="28"/>
      <c r="B6" s="14" t="s">
        <v>5</v>
      </c>
      <c r="C6" s="14">
        <v>1E-8</v>
      </c>
      <c r="D6" s="14">
        <v>9.9999999999999995E-7</v>
      </c>
      <c r="E6" s="14">
        <v>1E-4</v>
      </c>
      <c r="F6" s="14">
        <v>0.01</v>
      </c>
      <c r="G6" s="29">
        <v>1</v>
      </c>
    </row>
    <row r="7" spans="1:7" x14ac:dyDescent="0.2">
      <c r="A7" s="28"/>
      <c r="B7" s="14" t="s">
        <v>6</v>
      </c>
      <c r="C7" s="14">
        <f>AVERAGE(C4:C6)</f>
        <v>3.9999999999999994E-8</v>
      </c>
      <c r="D7" s="14">
        <f t="shared" ref="D7:G7" si="0">AVERAGE(D4:D6)</f>
        <v>4.0000000000000007E-6</v>
      </c>
      <c r="E7" s="14">
        <f t="shared" si="0"/>
        <v>6.9999999999999999E-4</v>
      </c>
      <c r="F7" s="14">
        <f t="shared" si="0"/>
        <v>7.0000000000000007E-2</v>
      </c>
      <c r="G7" s="29">
        <f t="shared" si="0"/>
        <v>0.70000000000000007</v>
      </c>
    </row>
    <row r="8" spans="1:7" x14ac:dyDescent="0.2">
      <c r="A8" s="28"/>
      <c r="B8" s="14" t="s">
        <v>7</v>
      </c>
      <c r="C8" s="14">
        <f>STDEV(C4:C6)</f>
        <v>5.1961524227066319E-8</v>
      </c>
      <c r="D8" s="14">
        <f t="shared" ref="D8:G8" si="1">STDEV(D4:D6)</f>
        <v>5.1961524227066329E-6</v>
      </c>
      <c r="E8" s="14">
        <f t="shared" si="1"/>
        <v>5.1961524227066313E-4</v>
      </c>
      <c r="F8" s="14">
        <f t="shared" si="1"/>
        <v>5.1961524227066319E-2</v>
      </c>
      <c r="G8" s="29">
        <f t="shared" si="1"/>
        <v>0.51961524227066314</v>
      </c>
    </row>
    <row r="9" spans="1:7" x14ac:dyDescent="0.2">
      <c r="A9" s="28"/>
      <c r="G9" s="29"/>
    </row>
    <row r="10" spans="1:7" x14ac:dyDescent="0.2">
      <c r="A10" s="28" t="s">
        <v>8</v>
      </c>
      <c r="B10" s="14" t="s">
        <v>3</v>
      </c>
      <c r="C10" s="14">
        <v>2.3899999999999999E-8</v>
      </c>
      <c r="D10" s="14">
        <v>9.3799999999999996E-7</v>
      </c>
      <c r="E10" s="14">
        <v>8.3289999999999997E-5</v>
      </c>
      <c r="F10" s="14">
        <v>8.3929999999999994E-3</v>
      </c>
      <c r="G10" s="29">
        <v>0.9130123</v>
      </c>
    </row>
    <row r="11" spans="1:7" x14ac:dyDescent="0.2">
      <c r="A11" s="28"/>
      <c r="B11" s="14" t="s">
        <v>4</v>
      </c>
      <c r="C11" s="14">
        <v>3.8391999999999997E-8</v>
      </c>
      <c r="D11" s="14">
        <v>8.9199999999999999E-7</v>
      </c>
      <c r="E11" s="14">
        <v>7.3264999999999997E-5</v>
      </c>
      <c r="F11" s="14">
        <v>9.3821229999999992E-3</v>
      </c>
      <c r="G11" s="29">
        <v>0.88210299999999997</v>
      </c>
    </row>
    <row r="12" spans="1:7" x14ac:dyDescent="0.2">
      <c r="A12" s="28"/>
      <c r="B12" s="14" t="s">
        <v>5</v>
      </c>
      <c r="C12" s="14">
        <v>2.9381E-8</v>
      </c>
      <c r="D12" s="14">
        <v>7.399E-7</v>
      </c>
      <c r="E12" s="14">
        <v>8.5931000000000001E-5</v>
      </c>
      <c r="F12" s="14">
        <v>8.192932E-3</v>
      </c>
      <c r="G12" s="29">
        <v>0.83291899999999996</v>
      </c>
    </row>
    <row r="13" spans="1:7" x14ac:dyDescent="0.2">
      <c r="A13" s="28"/>
      <c r="B13" s="14" t="s">
        <v>6</v>
      </c>
      <c r="C13" s="14">
        <f>AVERAGE(C10:C12)</f>
        <v>3.0557666666666665E-8</v>
      </c>
      <c r="D13" s="14">
        <f t="shared" ref="D13" si="2">AVERAGE(D10:D12)</f>
        <v>8.5663333333333328E-7</v>
      </c>
      <c r="E13" s="14">
        <f t="shared" ref="E13" si="3">AVERAGE(E10:E12)</f>
        <v>8.0828666666666674E-5</v>
      </c>
      <c r="F13" s="14">
        <f t="shared" ref="F13" si="4">AVERAGE(F10:F12)</f>
        <v>8.6560183333333329E-3</v>
      </c>
      <c r="G13" s="29">
        <f t="shared" ref="G13" si="5">AVERAGE(G10:G12)</f>
        <v>0.87601143333333331</v>
      </c>
    </row>
    <row r="14" spans="1:7" x14ac:dyDescent="0.2">
      <c r="A14" s="28"/>
      <c r="B14" s="14" t="s">
        <v>7</v>
      </c>
      <c r="C14" s="14">
        <f>STDEV(C10:C12)</f>
        <v>7.3173030778650489E-9</v>
      </c>
      <c r="D14" s="14">
        <f t="shared" ref="D14:G14" si="6">STDEV(D10:D12)</f>
        <v>1.0367740030176938E-7</v>
      </c>
      <c r="E14" s="14">
        <f t="shared" si="6"/>
        <v>6.6821037356010381E-6</v>
      </c>
      <c r="F14" s="14">
        <f t="shared" si="6"/>
        <v>6.3673211900479223E-4</v>
      </c>
      <c r="G14" s="29">
        <f t="shared" si="6"/>
        <v>4.0392630077321467E-2</v>
      </c>
    </row>
    <row r="15" spans="1:7" x14ac:dyDescent="0.2">
      <c r="A15" s="28"/>
      <c r="G15" s="29"/>
    </row>
    <row r="16" spans="1:7" x14ac:dyDescent="0.2">
      <c r="A16" s="28" t="s">
        <v>9</v>
      </c>
      <c r="B16" s="14" t="s">
        <v>3</v>
      </c>
      <c r="C16" s="14">
        <v>1.7291299999999999E-8</v>
      </c>
      <c r="D16" s="14">
        <v>1.1207999999999999E-6</v>
      </c>
      <c r="E16" s="14">
        <v>1.1003200000000001E-4</v>
      </c>
      <c r="F16" s="14">
        <v>1.1299399999999999E-2</v>
      </c>
      <c r="G16" s="29">
        <v>0.95283810000000002</v>
      </c>
    </row>
    <row r="17" spans="1:7" x14ac:dyDescent="0.2">
      <c r="A17" s="28"/>
      <c r="B17" s="14" t="s">
        <v>4</v>
      </c>
      <c r="C17" s="14">
        <v>1.3550000000000001E-8</v>
      </c>
      <c r="D17" s="14">
        <v>9.3281000000000005E-7</v>
      </c>
      <c r="E17" s="14">
        <v>9.5981230000000004E-5</v>
      </c>
      <c r="F17" s="14">
        <v>9.8289910000000005E-3</v>
      </c>
      <c r="G17" s="29">
        <v>0.95339099999999999</v>
      </c>
    </row>
    <row r="18" spans="1:7" x14ac:dyDescent="0.2">
      <c r="A18" s="28"/>
      <c r="B18" s="14" t="s">
        <v>5</v>
      </c>
      <c r="C18" s="14">
        <v>9.8210000000000007E-9</v>
      </c>
      <c r="D18" s="14">
        <v>1.2873999999999999E-6</v>
      </c>
      <c r="E18" s="14">
        <v>9.2875599999999996E-5</v>
      </c>
      <c r="F18" s="14">
        <v>1.0184821E-2</v>
      </c>
      <c r="G18" s="29">
        <v>0.9839291</v>
      </c>
    </row>
    <row r="19" spans="1:7" x14ac:dyDescent="0.2">
      <c r="A19" s="28"/>
      <c r="B19" s="14" t="s">
        <v>6</v>
      </c>
      <c r="C19" s="14">
        <f>AVERAGE(C16:C18)</f>
        <v>1.3554100000000001E-8</v>
      </c>
      <c r="D19" s="14">
        <f t="shared" ref="D19" si="7">AVERAGE(D16:D18)</f>
        <v>1.1136699999999998E-6</v>
      </c>
      <c r="E19" s="14">
        <f t="shared" ref="E19" si="8">AVERAGE(E16:E18)</f>
        <v>9.9629610000000006E-5</v>
      </c>
      <c r="F19" s="14">
        <f t="shared" ref="F19" si="9">AVERAGE(F16:F18)</f>
        <v>1.0437737333333334E-2</v>
      </c>
      <c r="G19" s="29">
        <f t="shared" ref="G19" si="10">AVERAGE(G16:G18)</f>
        <v>0.96338606666666671</v>
      </c>
    </row>
    <row r="20" spans="1:7" ht="17" thickBot="1" x14ac:dyDescent="0.25">
      <c r="A20" s="30"/>
      <c r="B20" s="34" t="s">
        <v>7</v>
      </c>
      <c r="C20" s="34">
        <f>STDEV(C16:C18)</f>
        <v>3.7351516876828427E-9</v>
      </c>
      <c r="D20" s="34">
        <f t="shared" ref="D20:G20" si="11">STDEV(D16:D18)</f>
        <v>1.7740249349995048E-7</v>
      </c>
      <c r="E20" s="34">
        <f t="shared" si="11"/>
        <v>9.1415820681269427E-6</v>
      </c>
      <c r="F20" s="34">
        <f t="shared" si="11"/>
        <v>7.6713796710261477E-4</v>
      </c>
      <c r="G20" s="35">
        <f t="shared" si="11"/>
        <v>1.7792936477808635E-2</v>
      </c>
    </row>
  </sheetData>
  <mergeCells count="1">
    <mergeCell ref="A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637F9-0829-4145-B7C5-1707663166C2}">
  <dimension ref="A1:J5"/>
  <sheetViews>
    <sheetView zoomScale="120" zoomScaleNormal="120" workbookViewId="0">
      <selection sqref="A1:J1"/>
    </sheetView>
  </sheetViews>
  <sheetFormatPr baseColWidth="10" defaultColWidth="10.83203125" defaultRowHeight="16" x14ac:dyDescent="0.2"/>
  <cols>
    <col min="1" max="1" width="23.6640625" style="4" customWidth="1"/>
    <col min="2" max="10" width="14.83203125" style="4" customWidth="1"/>
    <col min="11" max="16384" width="10.83203125" style="4"/>
  </cols>
  <sheetData>
    <row r="1" spans="1:10" ht="32" customHeight="1" thickBot="1" x14ac:dyDescent="0.25">
      <c r="A1" s="66" t="s">
        <v>184</v>
      </c>
      <c r="B1" s="66"/>
      <c r="C1" s="66"/>
      <c r="D1" s="66"/>
      <c r="E1" s="66"/>
      <c r="F1" s="66"/>
      <c r="G1" s="66"/>
      <c r="H1" s="66"/>
      <c r="I1" s="66"/>
      <c r="J1" s="66"/>
    </row>
    <row r="2" spans="1:10" x14ac:dyDescent="0.2">
      <c r="A2" s="17" t="s">
        <v>185</v>
      </c>
      <c r="B2" s="63" t="s">
        <v>186</v>
      </c>
      <c r="C2" s="63"/>
      <c r="D2" s="63"/>
      <c r="E2" s="63"/>
      <c r="F2" s="63"/>
      <c r="G2" s="63"/>
      <c r="H2" s="63"/>
      <c r="I2" s="63"/>
      <c r="J2" s="64"/>
    </row>
    <row r="3" spans="1:10" x14ac:dyDescent="0.2">
      <c r="A3" s="18"/>
      <c r="B3" s="4">
        <v>2</v>
      </c>
      <c r="C3" s="4">
        <v>3</v>
      </c>
      <c r="D3" s="4">
        <v>4</v>
      </c>
      <c r="E3" s="4">
        <v>5</v>
      </c>
      <c r="F3" s="4">
        <v>6</v>
      </c>
      <c r="G3" s="4">
        <v>7</v>
      </c>
      <c r="H3" s="4">
        <v>8</v>
      </c>
      <c r="I3" s="4">
        <v>9</v>
      </c>
      <c r="J3" s="5">
        <v>10</v>
      </c>
    </row>
    <row r="4" spans="1:10" x14ac:dyDescent="0.2">
      <c r="A4" s="18" t="s">
        <v>187</v>
      </c>
      <c r="B4" s="4">
        <v>7.2727299999999996E-4</v>
      </c>
      <c r="C4" s="4">
        <v>9.09091E-4</v>
      </c>
      <c r="D4" s="4">
        <v>7.2727299999999996E-4</v>
      </c>
      <c r="E4" s="4">
        <v>7.2727299999999996E-4</v>
      </c>
      <c r="F4" s="4">
        <v>7.2727299999999996E-4</v>
      </c>
      <c r="G4" s="4">
        <v>7.2727299999999996E-4</v>
      </c>
      <c r="H4" s="4">
        <v>7.2727299999999996E-4</v>
      </c>
      <c r="I4" s="4">
        <v>6.6666700000000002E-4</v>
      </c>
      <c r="J4" s="5">
        <v>6.6666700000000002E-4</v>
      </c>
    </row>
    <row r="5" spans="1:10" ht="17" thickBot="1" x14ac:dyDescent="0.25">
      <c r="A5" s="21" t="s">
        <v>7</v>
      </c>
      <c r="B5" s="10">
        <v>4.4827179999999998E-4</v>
      </c>
      <c r="C5" s="10">
        <v>3.3981700000000002E-4</v>
      </c>
      <c r="D5" s="10">
        <v>2.4871000000000002E-4</v>
      </c>
      <c r="E5" s="10">
        <v>1.9836499999999999E-4</v>
      </c>
      <c r="F5" s="10">
        <v>0</v>
      </c>
      <c r="G5" s="10">
        <v>1.7283979999999999E-4</v>
      </c>
      <c r="H5" s="10">
        <v>1.6243599999999999E-4</v>
      </c>
      <c r="I5" s="10">
        <v>1.5230899999999999E-4</v>
      </c>
      <c r="J5" s="12">
        <v>1.7251899999999999E-4</v>
      </c>
    </row>
  </sheetData>
  <mergeCells count="2">
    <mergeCell ref="B2:J2"/>
    <mergeCell ref="A1:J1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0E977-D89E-8E4F-B1C6-6E73B9BF092D}">
  <dimension ref="A1:Q128"/>
  <sheetViews>
    <sheetView tabSelected="1" zoomScale="120" zoomScaleNormal="120" workbookViewId="0">
      <selection activeCell="N123" sqref="N123"/>
    </sheetView>
  </sheetViews>
  <sheetFormatPr baseColWidth="10" defaultRowHeight="16" x14ac:dyDescent="0.2"/>
  <cols>
    <col min="1" max="11" width="10.83203125" style="118"/>
    <col min="12" max="12" width="12.1640625" style="118" bestFit="1" customWidth="1"/>
    <col min="13" max="13" width="10.83203125" style="118"/>
    <col min="14" max="14" width="15" style="118" bestFit="1" customWidth="1"/>
    <col min="15" max="15" width="10.83203125" style="118"/>
    <col min="16" max="17" width="12.1640625" style="118" bestFit="1" customWidth="1"/>
    <col min="18" max="16384" width="10.83203125" style="118"/>
  </cols>
  <sheetData>
    <row r="1" spans="1:17" ht="35" customHeight="1" x14ac:dyDescent="0.2">
      <c r="A1" s="66" t="s">
        <v>215</v>
      </c>
      <c r="B1" s="66"/>
      <c r="C1" s="66"/>
      <c r="D1" s="66"/>
      <c r="E1" s="66"/>
      <c r="F1" s="66"/>
      <c r="G1" s="66"/>
      <c r="H1" s="66"/>
      <c r="I1" s="66"/>
      <c r="J1" s="66"/>
    </row>
    <row r="2" spans="1:17" x14ac:dyDescent="0.2">
      <c r="A2" s="119" t="s">
        <v>211</v>
      </c>
      <c r="B2" s="119" t="s">
        <v>212</v>
      </c>
    </row>
    <row r="3" spans="1:17" ht="17" customHeight="1" x14ac:dyDescent="0.2">
      <c r="A3" s="119" t="s">
        <v>116</v>
      </c>
      <c r="B3" s="119" t="s">
        <v>85</v>
      </c>
      <c r="C3" s="119"/>
    </row>
    <row r="4" spans="1:17" ht="17" customHeight="1" thickBot="1" x14ac:dyDescent="0.25">
      <c r="A4" s="119" t="s">
        <v>213</v>
      </c>
      <c r="B4" s="119" t="s">
        <v>214</v>
      </c>
      <c r="C4" s="119"/>
    </row>
    <row r="5" spans="1:17" ht="17" customHeight="1" thickBot="1" x14ac:dyDescent="0.3">
      <c r="A5" s="120" t="s">
        <v>216</v>
      </c>
      <c r="B5" s="136"/>
      <c r="C5" s="136"/>
      <c r="D5" s="136"/>
      <c r="E5" s="136"/>
      <c r="F5" s="136"/>
      <c r="G5" s="136"/>
      <c r="H5" s="121"/>
      <c r="J5" s="120" t="s">
        <v>217</v>
      </c>
      <c r="K5" s="136"/>
      <c r="L5" s="121"/>
    </row>
    <row r="6" spans="1:17" ht="21" x14ac:dyDescent="0.25">
      <c r="A6" s="135" t="s">
        <v>200</v>
      </c>
      <c r="B6" s="130"/>
      <c r="C6" s="130" t="s">
        <v>201</v>
      </c>
      <c r="D6" s="130"/>
      <c r="E6" s="130" t="s">
        <v>202</v>
      </c>
      <c r="F6" s="130"/>
      <c r="G6" s="130" t="s">
        <v>203</v>
      </c>
      <c r="H6" s="142"/>
      <c r="J6" s="135" t="s">
        <v>200</v>
      </c>
      <c r="K6" s="130"/>
      <c r="L6" s="125"/>
      <c r="N6" s="120" t="s">
        <v>207</v>
      </c>
      <c r="O6" s="136"/>
      <c r="P6" s="136"/>
      <c r="Q6" s="121"/>
    </row>
    <row r="7" spans="1:17" ht="19" x14ac:dyDescent="0.2">
      <c r="A7" s="122" t="s">
        <v>196</v>
      </c>
      <c r="B7" s="131" t="s">
        <v>197</v>
      </c>
      <c r="C7" s="131" t="s">
        <v>196</v>
      </c>
      <c r="D7" s="131" t="s">
        <v>197</v>
      </c>
      <c r="E7" s="131" t="s">
        <v>196</v>
      </c>
      <c r="F7" s="131" t="s">
        <v>197</v>
      </c>
      <c r="G7" s="131" t="s">
        <v>196</v>
      </c>
      <c r="H7" s="123" t="s">
        <v>197</v>
      </c>
      <c r="J7" s="122" t="s">
        <v>196</v>
      </c>
      <c r="K7" s="131" t="s">
        <v>197</v>
      </c>
      <c r="L7" s="125"/>
      <c r="N7" s="122" t="s">
        <v>196</v>
      </c>
      <c r="O7" s="131" t="s">
        <v>204</v>
      </c>
      <c r="P7" s="131" t="s">
        <v>205</v>
      </c>
      <c r="Q7" s="137" t="s">
        <v>218</v>
      </c>
    </row>
    <row r="8" spans="1:17" x14ac:dyDescent="0.2">
      <c r="A8" s="124">
        <v>0</v>
      </c>
      <c r="B8" s="132">
        <v>9.8000000000000004E-2</v>
      </c>
      <c r="C8" s="139">
        <v>0</v>
      </c>
      <c r="D8" s="139">
        <v>0.01</v>
      </c>
      <c r="E8" s="139">
        <v>0</v>
      </c>
      <c r="F8" s="139">
        <v>1E-3</v>
      </c>
      <c r="G8" s="139">
        <v>0</v>
      </c>
      <c r="H8" s="129">
        <v>1E-3</v>
      </c>
      <c r="J8" s="124">
        <v>380</v>
      </c>
      <c r="K8" s="132">
        <v>6.0000000000000001E-3</v>
      </c>
      <c r="L8" s="125"/>
      <c r="N8" s="126" t="s">
        <v>198</v>
      </c>
      <c r="O8" s="106" t="s">
        <v>199</v>
      </c>
      <c r="P8" s="132"/>
      <c r="Q8" s="125"/>
    </row>
    <row r="9" spans="1:17" ht="17" thickBot="1" x14ac:dyDescent="0.25">
      <c r="A9" s="124">
        <v>10</v>
      </c>
      <c r="B9" s="132">
        <v>5.1999999999999998E-2</v>
      </c>
      <c r="C9" s="139">
        <v>10</v>
      </c>
      <c r="D9" s="139">
        <v>4.0000000000000001E-3</v>
      </c>
      <c r="E9" s="139">
        <v>10</v>
      </c>
      <c r="F9" s="139">
        <v>1E-3</v>
      </c>
      <c r="G9" s="139">
        <v>10</v>
      </c>
      <c r="H9" s="129">
        <v>1E-3</v>
      </c>
      <c r="J9" s="124">
        <v>390</v>
      </c>
      <c r="K9" s="132">
        <v>8.0000000000000002E-3</v>
      </c>
      <c r="L9" s="125"/>
      <c r="N9" s="127">
        <v>0</v>
      </c>
      <c r="O9" s="107">
        <f>0.000009*EXP(N9)</f>
        <v>9.0000000000000002E-6</v>
      </c>
      <c r="P9" s="138">
        <f>B8</f>
        <v>9.8000000000000004E-2</v>
      </c>
      <c r="Q9" s="134">
        <f>O9/P9</f>
        <v>9.1836734693877546E-5</v>
      </c>
    </row>
    <row r="10" spans="1:17" x14ac:dyDescent="0.2">
      <c r="A10" s="124">
        <v>20</v>
      </c>
      <c r="B10" s="132">
        <v>2.1999999999999999E-2</v>
      </c>
      <c r="C10" s="139">
        <v>20</v>
      </c>
      <c r="D10" s="139">
        <v>2E-3</v>
      </c>
      <c r="E10" s="139">
        <v>20</v>
      </c>
      <c r="F10" s="139">
        <v>1E-3</v>
      </c>
      <c r="G10" s="139">
        <v>20</v>
      </c>
      <c r="H10" s="129">
        <v>1E-3</v>
      </c>
      <c r="J10" s="124">
        <v>400</v>
      </c>
      <c r="K10" s="132">
        <v>8.9999999999999993E-3</v>
      </c>
      <c r="L10" s="125"/>
    </row>
    <row r="11" spans="1:17" x14ac:dyDescent="0.2">
      <c r="A11" s="124">
        <v>30</v>
      </c>
      <c r="B11" s="132">
        <v>8.9999999999999993E-3</v>
      </c>
      <c r="C11" s="139">
        <v>30</v>
      </c>
      <c r="D11" s="139">
        <v>1E-3</v>
      </c>
      <c r="E11" s="139">
        <v>30</v>
      </c>
      <c r="F11" s="139">
        <v>1E-3</v>
      </c>
      <c r="G11" s="139">
        <v>30</v>
      </c>
      <c r="H11" s="129">
        <v>1E-3</v>
      </c>
      <c r="J11" s="124">
        <v>410</v>
      </c>
      <c r="K11" s="132">
        <v>1.0999999999999999E-2</v>
      </c>
      <c r="L11" s="125"/>
    </row>
    <row r="12" spans="1:17" x14ac:dyDescent="0.2">
      <c r="A12" s="124">
        <v>40</v>
      </c>
      <c r="B12" s="132">
        <v>4.0000000000000001E-3</v>
      </c>
      <c r="C12" s="139">
        <v>40</v>
      </c>
      <c r="D12" s="139">
        <v>1E-3</v>
      </c>
      <c r="E12" s="139">
        <v>40</v>
      </c>
      <c r="F12" s="139">
        <v>1E-3</v>
      </c>
      <c r="G12" s="139">
        <v>40</v>
      </c>
      <c r="H12" s="129">
        <v>1E-3</v>
      </c>
      <c r="J12" s="124">
        <v>420</v>
      </c>
      <c r="K12" s="132">
        <v>1.2999999999999999E-2</v>
      </c>
      <c r="L12" s="125"/>
    </row>
    <row r="13" spans="1:17" x14ac:dyDescent="0.2">
      <c r="A13" s="124">
        <v>50</v>
      </c>
      <c r="B13" s="132">
        <v>2E-3</v>
      </c>
      <c r="C13" s="139">
        <v>50</v>
      </c>
      <c r="D13" s="139">
        <v>1E-3</v>
      </c>
      <c r="E13" s="139">
        <v>50</v>
      </c>
      <c r="F13" s="139">
        <v>1E-3</v>
      </c>
      <c r="G13" s="139">
        <v>50</v>
      </c>
      <c r="H13" s="129">
        <v>1E-3</v>
      </c>
      <c r="J13" s="124">
        <v>430</v>
      </c>
      <c r="K13" s="132">
        <v>1.4999999999999999E-2</v>
      </c>
      <c r="L13" s="125"/>
    </row>
    <row r="14" spans="1:17" x14ac:dyDescent="0.2">
      <c r="A14" s="124">
        <v>60</v>
      </c>
      <c r="B14" s="132">
        <v>1E-3</v>
      </c>
      <c r="C14" s="139">
        <v>60</v>
      </c>
      <c r="D14" s="139">
        <v>1E-3</v>
      </c>
      <c r="E14" s="139">
        <v>60</v>
      </c>
      <c r="F14" s="139">
        <v>1E-3</v>
      </c>
      <c r="G14" s="139">
        <v>60</v>
      </c>
      <c r="H14" s="129">
        <v>1E-3</v>
      </c>
      <c r="J14" s="124">
        <v>440</v>
      </c>
      <c r="K14" s="132">
        <v>1.7999999999999999E-2</v>
      </c>
      <c r="L14" s="125"/>
    </row>
    <row r="15" spans="1:17" x14ac:dyDescent="0.2">
      <c r="A15" s="124">
        <v>70</v>
      </c>
      <c r="B15" s="132">
        <v>1E-3</v>
      </c>
      <c r="C15" s="139">
        <v>70</v>
      </c>
      <c r="D15" s="139">
        <v>1E-3</v>
      </c>
      <c r="E15" s="139">
        <v>70</v>
      </c>
      <c r="F15" s="139">
        <v>1E-3</v>
      </c>
      <c r="G15" s="139">
        <v>70</v>
      </c>
      <c r="H15" s="129">
        <v>1E-3</v>
      </c>
      <c r="J15" s="124">
        <v>450</v>
      </c>
      <c r="K15" s="132">
        <v>2.1999999999999999E-2</v>
      </c>
      <c r="L15" s="125"/>
    </row>
    <row r="16" spans="1:17" x14ac:dyDescent="0.2">
      <c r="A16" s="124">
        <v>80</v>
      </c>
      <c r="B16" s="132">
        <v>1E-3</v>
      </c>
      <c r="C16" s="139">
        <v>80</v>
      </c>
      <c r="D16" s="139">
        <v>1E-3</v>
      </c>
      <c r="E16" s="139">
        <v>80</v>
      </c>
      <c r="F16" s="139">
        <v>1E-3</v>
      </c>
      <c r="G16" s="139">
        <v>80</v>
      </c>
      <c r="H16" s="129">
        <v>1E-3</v>
      </c>
      <c r="J16" s="124">
        <v>460</v>
      </c>
      <c r="K16" s="132">
        <v>2.5999999999999999E-2</v>
      </c>
      <c r="L16" s="125"/>
    </row>
    <row r="17" spans="1:12" x14ac:dyDescent="0.2">
      <c r="A17" s="124">
        <v>90</v>
      </c>
      <c r="B17" s="132">
        <v>1E-3</v>
      </c>
      <c r="C17" s="139">
        <v>90</v>
      </c>
      <c r="D17" s="139">
        <v>1E-3</v>
      </c>
      <c r="E17" s="139">
        <v>90</v>
      </c>
      <c r="F17" s="139">
        <v>1E-3</v>
      </c>
      <c r="G17" s="139">
        <v>90</v>
      </c>
      <c r="H17" s="129">
        <v>1E-3</v>
      </c>
      <c r="J17" s="124">
        <v>470</v>
      </c>
      <c r="K17" s="132">
        <v>3.1E-2</v>
      </c>
      <c r="L17" s="125"/>
    </row>
    <row r="18" spans="1:12" x14ac:dyDescent="0.2">
      <c r="A18" s="124">
        <v>100</v>
      </c>
      <c r="B18" s="132">
        <v>1E-3</v>
      </c>
      <c r="C18" s="139">
        <v>100</v>
      </c>
      <c r="D18" s="139">
        <v>1E-3</v>
      </c>
      <c r="E18" s="139">
        <v>100</v>
      </c>
      <c r="F18" s="139">
        <v>1E-3</v>
      </c>
      <c r="G18" s="139">
        <v>100</v>
      </c>
      <c r="H18" s="129">
        <v>1E-3</v>
      </c>
      <c r="J18" s="124">
        <v>480</v>
      </c>
      <c r="K18" s="132">
        <v>3.5999999999999997E-2</v>
      </c>
      <c r="L18" s="125"/>
    </row>
    <row r="19" spans="1:12" x14ac:dyDescent="0.2">
      <c r="A19" s="124">
        <v>110</v>
      </c>
      <c r="B19" s="132">
        <v>1E-3</v>
      </c>
      <c r="C19" s="139">
        <v>110</v>
      </c>
      <c r="D19" s="139">
        <v>1E-3</v>
      </c>
      <c r="E19" s="139">
        <v>110</v>
      </c>
      <c r="F19" s="139">
        <v>1E-3</v>
      </c>
      <c r="G19" s="139">
        <v>110</v>
      </c>
      <c r="H19" s="129">
        <v>1E-3</v>
      </c>
      <c r="J19" s="124">
        <v>490</v>
      </c>
      <c r="K19" s="132">
        <v>4.2999999999999997E-2</v>
      </c>
      <c r="L19" s="125"/>
    </row>
    <row r="20" spans="1:12" x14ac:dyDescent="0.2">
      <c r="A20" s="124">
        <v>120</v>
      </c>
      <c r="B20" s="132">
        <v>1E-3</v>
      </c>
      <c r="C20" s="139">
        <v>120</v>
      </c>
      <c r="D20" s="139">
        <v>1E-3</v>
      </c>
      <c r="E20" s="139">
        <v>120</v>
      </c>
      <c r="F20" s="139">
        <v>1E-3</v>
      </c>
      <c r="G20" s="139">
        <v>120</v>
      </c>
      <c r="H20" s="129">
        <v>1E-3</v>
      </c>
      <c r="J20" s="124">
        <v>500</v>
      </c>
      <c r="K20" s="132">
        <v>5.1999999999999998E-2</v>
      </c>
      <c r="L20" s="125"/>
    </row>
    <row r="21" spans="1:12" x14ac:dyDescent="0.2">
      <c r="A21" s="124">
        <v>130</v>
      </c>
      <c r="B21" s="132">
        <v>1E-3</v>
      </c>
      <c r="C21" s="139">
        <v>130</v>
      </c>
      <c r="D21" s="139">
        <v>1E-3</v>
      </c>
      <c r="E21" s="139">
        <v>130</v>
      </c>
      <c r="F21" s="139">
        <v>1E-3</v>
      </c>
      <c r="G21" s="139">
        <v>130</v>
      </c>
      <c r="H21" s="129">
        <v>1E-3</v>
      </c>
      <c r="J21" s="124">
        <v>510</v>
      </c>
      <c r="K21" s="132">
        <v>6.0999999999999999E-2</v>
      </c>
      <c r="L21" s="125"/>
    </row>
    <row r="22" spans="1:12" x14ac:dyDescent="0.2">
      <c r="A22" s="124">
        <v>140</v>
      </c>
      <c r="B22" s="132">
        <v>1E-3</v>
      </c>
      <c r="C22" s="139">
        <v>140</v>
      </c>
      <c r="D22" s="139">
        <v>1E-3</v>
      </c>
      <c r="E22" s="139">
        <v>140</v>
      </c>
      <c r="F22" s="139">
        <v>1E-3</v>
      </c>
      <c r="G22" s="139">
        <v>140</v>
      </c>
      <c r="H22" s="129">
        <v>1E-3</v>
      </c>
      <c r="J22" s="124">
        <v>520</v>
      </c>
      <c r="K22" s="132">
        <v>7.2999999999999995E-2</v>
      </c>
      <c r="L22" s="125"/>
    </row>
    <row r="23" spans="1:12" x14ac:dyDescent="0.2">
      <c r="A23" s="124">
        <v>150</v>
      </c>
      <c r="B23" s="132">
        <v>1E-3</v>
      </c>
      <c r="C23" s="139">
        <v>150</v>
      </c>
      <c r="D23" s="139">
        <v>1E-3</v>
      </c>
      <c r="E23" s="139">
        <v>150</v>
      </c>
      <c r="F23" s="139">
        <v>1E-3</v>
      </c>
      <c r="G23" s="139">
        <v>150</v>
      </c>
      <c r="H23" s="129">
        <v>1E-3</v>
      </c>
      <c r="J23" s="124">
        <v>530</v>
      </c>
      <c r="K23" s="132">
        <v>8.6999999999999994E-2</v>
      </c>
      <c r="L23" s="125"/>
    </row>
    <row r="24" spans="1:12" x14ac:dyDescent="0.2">
      <c r="A24" s="124">
        <v>160</v>
      </c>
      <c r="B24" s="132">
        <v>1E-3</v>
      </c>
      <c r="C24" s="139">
        <v>160</v>
      </c>
      <c r="D24" s="139">
        <v>1E-3</v>
      </c>
      <c r="E24" s="139">
        <v>160</v>
      </c>
      <c r="F24" s="139">
        <v>1E-3</v>
      </c>
      <c r="G24" s="139">
        <v>160</v>
      </c>
      <c r="H24" s="129">
        <v>1E-3</v>
      </c>
      <c r="J24" s="124">
        <v>540</v>
      </c>
      <c r="K24" s="132">
        <v>0.10299999999999999</v>
      </c>
      <c r="L24" s="125"/>
    </row>
    <row r="25" spans="1:12" x14ac:dyDescent="0.2">
      <c r="A25" s="124">
        <v>170</v>
      </c>
      <c r="B25" s="132">
        <v>1E-3</v>
      </c>
      <c r="C25" s="139">
        <v>170</v>
      </c>
      <c r="D25" s="139">
        <v>1E-3</v>
      </c>
      <c r="E25" s="139">
        <v>170</v>
      </c>
      <c r="F25" s="139">
        <v>1E-3</v>
      </c>
      <c r="G25" s="139">
        <v>170</v>
      </c>
      <c r="H25" s="129">
        <v>1E-3</v>
      </c>
      <c r="J25" s="124">
        <v>550</v>
      </c>
      <c r="K25" s="132">
        <v>0.123</v>
      </c>
      <c r="L25" s="125"/>
    </row>
    <row r="26" spans="1:12" x14ac:dyDescent="0.2">
      <c r="A26" s="124">
        <v>180</v>
      </c>
      <c r="B26" s="132">
        <v>1E-3</v>
      </c>
      <c r="C26" s="139">
        <v>180</v>
      </c>
      <c r="D26" s="139">
        <v>1E-3</v>
      </c>
      <c r="E26" s="139">
        <v>180</v>
      </c>
      <c r="F26" s="139">
        <v>1E-3</v>
      </c>
      <c r="G26" s="139">
        <v>180</v>
      </c>
      <c r="H26" s="129">
        <v>1E-3</v>
      </c>
      <c r="J26" s="124">
        <v>560</v>
      </c>
      <c r="K26" s="132">
        <v>0.14599999999999999</v>
      </c>
      <c r="L26" s="125"/>
    </row>
    <row r="27" spans="1:12" x14ac:dyDescent="0.2">
      <c r="A27" s="124">
        <v>190</v>
      </c>
      <c r="B27" s="132">
        <v>1E-3</v>
      </c>
      <c r="C27" s="139">
        <v>190</v>
      </c>
      <c r="D27" s="139">
        <v>1E-3</v>
      </c>
      <c r="E27" s="139">
        <v>190</v>
      </c>
      <c r="F27" s="139">
        <v>1E-3</v>
      </c>
      <c r="G27" s="139">
        <v>190</v>
      </c>
      <c r="H27" s="129">
        <v>1E-3</v>
      </c>
      <c r="J27" s="124">
        <v>570</v>
      </c>
      <c r="K27" s="132">
        <v>0.17299999999999999</v>
      </c>
      <c r="L27" s="125"/>
    </row>
    <row r="28" spans="1:12" x14ac:dyDescent="0.2">
      <c r="A28" s="124">
        <v>200</v>
      </c>
      <c r="B28" s="132">
        <v>1E-3</v>
      </c>
      <c r="C28" s="139">
        <v>200</v>
      </c>
      <c r="D28" s="139">
        <v>1E-3</v>
      </c>
      <c r="E28" s="139">
        <v>200</v>
      </c>
      <c r="F28" s="139">
        <v>1E-3</v>
      </c>
      <c r="G28" s="139">
        <v>200</v>
      </c>
      <c r="H28" s="129">
        <v>1E-3</v>
      </c>
      <c r="J28" s="124">
        <v>580</v>
      </c>
      <c r="K28" s="132">
        <v>0.20599999999999999</v>
      </c>
      <c r="L28" s="125"/>
    </row>
    <row r="29" spans="1:12" x14ac:dyDescent="0.2">
      <c r="A29" s="124">
        <v>210</v>
      </c>
      <c r="B29" s="132">
        <v>1E-3</v>
      </c>
      <c r="C29" s="139">
        <v>210</v>
      </c>
      <c r="D29" s="139">
        <v>1E-3</v>
      </c>
      <c r="E29" s="139">
        <v>210</v>
      </c>
      <c r="F29" s="139">
        <v>1E-3</v>
      </c>
      <c r="G29" s="139">
        <v>210</v>
      </c>
      <c r="H29" s="129">
        <v>1E-3</v>
      </c>
      <c r="J29" s="124">
        <v>590</v>
      </c>
      <c r="K29" s="132">
        <v>0.245</v>
      </c>
      <c r="L29" s="125"/>
    </row>
    <row r="30" spans="1:12" x14ac:dyDescent="0.2">
      <c r="A30" s="124">
        <v>220</v>
      </c>
      <c r="B30" s="132">
        <v>1E-3</v>
      </c>
      <c r="C30" s="139">
        <v>220</v>
      </c>
      <c r="D30" s="139">
        <v>1E-3</v>
      </c>
      <c r="E30" s="139">
        <v>220</v>
      </c>
      <c r="F30" s="139">
        <v>1E-3</v>
      </c>
      <c r="G30" s="139">
        <v>220</v>
      </c>
      <c r="H30" s="129">
        <v>1E-3</v>
      </c>
      <c r="J30" s="124">
        <v>600</v>
      </c>
      <c r="K30" s="132">
        <v>0.29199999999999998</v>
      </c>
      <c r="L30" s="125"/>
    </row>
    <row r="31" spans="1:12" x14ac:dyDescent="0.2">
      <c r="A31" s="124">
        <v>230</v>
      </c>
      <c r="B31" s="132">
        <v>1E-3</v>
      </c>
      <c r="C31" s="139">
        <v>230</v>
      </c>
      <c r="D31" s="139">
        <v>1E-3</v>
      </c>
      <c r="E31" s="139">
        <v>230</v>
      </c>
      <c r="F31" s="139">
        <v>1E-3</v>
      </c>
      <c r="G31" s="139">
        <v>230</v>
      </c>
      <c r="H31" s="129">
        <v>1E-3</v>
      </c>
      <c r="J31" s="124">
        <v>610</v>
      </c>
      <c r="K31" s="132">
        <v>0.34699999999999998</v>
      </c>
      <c r="L31" s="125"/>
    </row>
    <row r="32" spans="1:12" x14ac:dyDescent="0.2">
      <c r="A32" s="124">
        <v>240</v>
      </c>
      <c r="B32" s="132">
        <v>1E-3</v>
      </c>
      <c r="C32" s="139">
        <v>240</v>
      </c>
      <c r="D32" s="139">
        <v>1E-3</v>
      </c>
      <c r="E32" s="139">
        <v>240</v>
      </c>
      <c r="F32" s="139">
        <v>1E-3</v>
      </c>
      <c r="G32" s="139">
        <v>240</v>
      </c>
      <c r="H32" s="129">
        <v>1E-3</v>
      </c>
      <c r="J32" s="124"/>
      <c r="K32" s="132"/>
      <c r="L32" s="125"/>
    </row>
    <row r="33" spans="1:17" x14ac:dyDescent="0.2">
      <c r="A33" s="124">
        <v>250</v>
      </c>
      <c r="B33" s="132">
        <v>1E-3</v>
      </c>
      <c r="C33" s="139">
        <v>250</v>
      </c>
      <c r="D33" s="139">
        <v>1E-3</v>
      </c>
      <c r="E33" s="139">
        <v>250</v>
      </c>
      <c r="F33" s="139">
        <v>1E-3</v>
      </c>
      <c r="G33" s="139">
        <v>250</v>
      </c>
      <c r="H33" s="129">
        <v>1E-3</v>
      </c>
      <c r="J33" s="124"/>
      <c r="K33" s="132"/>
      <c r="L33" s="125"/>
    </row>
    <row r="34" spans="1:17" x14ac:dyDescent="0.2">
      <c r="A34" s="124">
        <v>260</v>
      </c>
      <c r="B34" s="132">
        <v>1E-3</v>
      </c>
      <c r="C34" s="139">
        <v>260</v>
      </c>
      <c r="D34" s="139">
        <v>1E-3</v>
      </c>
      <c r="E34" s="139">
        <v>260</v>
      </c>
      <c r="F34" s="139">
        <v>1E-3</v>
      </c>
      <c r="G34" s="139">
        <v>260</v>
      </c>
      <c r="H34" s="129">
        <v>1E-3</v>
      </c>
      <c r="J34" s="124"/>
      <c r="K34" s="132"/>
      <c r="L34" s="125"/>
    </row>
    <row r="35" spans="1:17" ht="17" thickBot="1" x14ac:dyDescent="0.25">
      <c r="A35" s="124">
        <v>270</v>
      </c>
      <c r="B35" s="132">
        <v>1E-3</v>
      </c>
      <c r="C35" s="139">
        <v>270</v>
      </c>
      <c r="D35" s="139">
        <v>1E-3</v>
      </c>
      <c r="E35" s="139">
        <v>270</v>
      </c>
      <c r="F35" s="139">
        <v>1E-3</v>
      </c>
      <c r="G35" s="139">
        <v>270</v>
      </c>
      <c r="H35" s="129">
        <v>1E-3</v>
      </c>
      <c r="J35" s="124"/>
      <c r="K35" s="132"/>
      <c r="L35" s="125"/>
    </row>
    <row r="36" spans="1:17" ht="21" x14ac:dyDescent="0.25">
      <c r="A36" s="124">
        <v>280</v>
      </c>
      <c r="B36" s="132">
        <v>1E-3</v>
      </c>
      <c r="C36" s="139">
        <v>280</v>
      </c>
      <c r="D36" s="139">
        <v>1E-3</v>
      </c>
      <c r="E36" s="139">
        <v>280</v>
      </c>
      <c r="F36" s="139">
        <v>1E-3</v>
      </c>
      <c r="G36" s="139">
        <v>280</v>
      </c>
      <c r="H36" s="129">
        <v>1E-3</v>
      </c>
      <c r="J36" s="135" t="s">
        <v>201</v>
      </c>
      <c r="K36" s="130"/>
      <c r="L36" s="125"/>
      <c r="N36" s="120" t="s">
        <v>208</v>
      </c>
      <c r="O36" s="136"/>
      <c r="P36" s="136"/>
      <c r="Q36" s="121"/>
    </row>
    <row r="37" spans="1:17" ht="19" x14ac:dyDescent="0.2">
      <c r="A37" s="124">
        <v>290</v>
      </c>
      <c r="B37" s="132">
        <v>1E-3</v>
      </c>
      <c r="C37" s="139">
        <v>290</v>
      </c>
      <c r="D37" s="139">
        <v>1E-3</v>
      </c>
      <c r="E37" s="139">
        <v>290</v>
      </c>
      <c r="F37" s="139">
        <v>1E-3</v>
      </c>
      <c r="G37" s="139">
        <v>290</v>
      </c>
      <c r="H37" s="129">
        <v>1E-3</v>
      </c>
      <c r="J37" s="122" t="s">
        <v>196</v>
      </c>
      <c r="K37" s="131" t="s">
        <v>197</v>
      </c>
      <c r="L37" s="125"/>
      <c r="N37" s="122" t="s">
        <v>196</v>
      </c>
      <c r="O37" s="131" t="s">
        <v>219</v>
      </c>
      <c r="P37" s="131" t="s">
        <v>220</v>
      </c>
      <c r="Q37" s="137" t="s">
        <v>221</v>
      </c>
    </row>
    <row r="38" spans="1:17" x14ac:dyDescent="0.2">
      <c r="A38" s="124">
        <v>300</v>
      </c>
      <c r="B38" s="132">
        <v>2E-3</v>
      </c>
      <c r="C38" s="139">
        <v>300</v>
      </c>
      <c r="D38" s="139">
        <v>1E-3</v>
      </c>
      <c r="E38" s="139">
        <v>300</v>
      </c>
      <c r="F38" s="139">
        <v>1E-3</v>
      </c>
      <c r="G38" s="139">
        <v>300</v>
      </c>
      <c r="H38" s="129">
        <v>1E-3</v>
      </c>
      <c r="J38" s="128">
        <v>500</v>
      </c>
      <c r="K38" s="139">
        <v>5.0000000000000001E-3</v>
      </c>
      <c r="L38" s="125"/>
      <c r="N38" s="126" t="s">
        <v>198</v>
      </c>
      <c r="O38" s="106" t="s">
        <v>199</v>
      </c>
      <c r="P38" s="132"/>
      <c r="Q38" s="125"/>
    </row>
    <row r="39" spans="1:17" ht="17" thickBot="1" x14ac:dyDescent="0.25">
      <c r="A39" s="124">
        <v>310</v>
      </c>
      <c r="B39" s="132">
        <v>2E-3</v>
      </c>
      <c r="C39" s="139">
        <v>310</v>
      </c>
      <c r="D39" s="139">
        <v>1E-3</v>
      </c>
      <c r="E39" s="139">
        <v>310</v>
      </c>
      <c r="F39" s="139">
        <v>1E-3</v>
      </c>
      <c r="G39" s="139">
        <v>310</v>
      </c>
      <c r="H39" s="129">
        <v>1E-3</v>
      </c>
      <c r="J39" s="128">
        <v>510</v>
      </c>
      <c r="K39" s="139">
        <v>6.0000000000000001E-3</v>
      </c>
      <c r="L39" s="125"/>
      <c r="N39" s="127">
        <v>0</v>
      </c>
      <c r="O39" s="107">
        <f>0.0000009*EXP(N39)</f>
        <v>8.9999999999999996E-7</v>
      </c>
      <c r="P39" s="138">
        <f>D8</f>
        <v>0.01</v>
      </c>
      <c r="Q39" s="134">
        <f>O39/P39</f>
        <v>8.9999999999999992E-5</v>
      </c>
    </row>
    <row r="40" spans="1:17" x14ac:dyDescent="0.2">
      <c r="A40" s="124">
        <v>320</v>
      </c>
      <c r="B40" s="132">
        <v>2E-3</v>
      </c>
      <c r="C40" s="139">
        <v>320</v>
      </c>
      <c r="D40" s="139">
        <v>1E-3</v>
      </c>
      <c r="E40" s="139">
        <v>320</v>
      </c>
      <c r="F40" s="139">
        <v>1E-3</v>
      </c>
      <c r="G40" s="139">
        <v>320</v>
      </c>
      <c r="H40" s="129">
        <v>1E-3</v>
      </c>
      <c r="J40" s="128">
        <v>520</v>
      </c>
      <c r="K40" s="139">
        <v>8.0000000000000002E-3</v>
      </c>
      <c r="L40" s="125"/>
    </row>
    <row r="41" spans="1:17" x14ac:dyDescent="0.2">
      <c r="A41" s="124">
        <v>330</v>
      </c>
      <c r="B41" s="132">
        <v>3.0000000000000001E-3</v>
      </c>
      <c r="C41" s="139">
        <v>330</v>
      </c>
      <c r="D41" s="139">
        <v>1E-3</v>
      </c>
      <c r="E41" s="139">
        <v>330</v>
      </c>
      <c r="F41" s="139">
        <v>1E-3</v>
      </c>
      <c r="G41" s="139">
        <v>330</v>
      </c>
      <c r="H41" s="129">
        <v>1E-3</v>
      </c>
      <c r="J41" s="128">
        <v>530</v>
      </c>
      <c r="K41" s="139">
        <v>8.9999999999999993E-3</v>
      </c>
      <c r="L41" s="125"/>
    </row>
    <row r="42" spans="1:17" x14ac:dyDescent="0.2">
      <c r="A42" s="124">
        <v>340</v>
      </c>
      <c r="B42" s="132">
        <v>3.0000000000000001E-3</v>
      </c>
      <c r="C42" s="139">
        <v>340</v>
      </c>
      <c r="D42" s="139">
        <v>1E-3</v>
      </c>
      <c r="E42" s="139">
        <v>340</v>
      </c>
      <c r="F42" s="139">
        <v>1E-3</v>
      </c>
      <c r="G42" s="139">
        <v>340</v>
      </c>
      <c r="H42" s="129">
        <v>1E-3</v>
      </c>
      <c r="J42" s="128">
        <v>540</v>
      </c>
      <c r="K42" s="139">
        <v>1.0999999999999999E-2</v>
      </c>
      <c r="L42" s="125"/>
    </row>
    <row r="43" spans="1:17" x14ac:dyDescent="0.2">
      <c r="A43" s="124">
        <v>350</v>
      </c>
      <c r="B43" s="132">
        <v>4.0000000000000001E-3</v>
      </c>
      <c r="C43" s="139">
        <v>350</v>
      </c>
      <c r="D43" s="139">
        <v>1E-3</v>
      </c>
      <c r="E43" s="139">
        <v>350</v>
      </c>
      <c r="F43" s="139">
        <v>1E-3</v>
      </c>
      <c r="G43" s="139">
        <v>350</v>
      </c>
      <c r="H43" s="129">
        <v>1E-3</v>
      </c>
      <c r="J43" s="128">
        <v>550</v>
      </c>
      <c r="K43" s="139">
        <v>1.2999999999999999E-2</v>
      </c>
      <c r="L43" s="125"/>
    </row>
    <row r="44" spans="1:17" x14ac:dyDescent="0.2">
      <c r="A44" s="124">
        <v>360</v>
      </c>
      <c r="B44" s="132">
        <v>5.0000000000000001E-3</v>
      </c>
      <c r="C44" s="139">
        <v>360</v>
      </c>
      <c r="D44" s="139">
        <v>1E-3</v>
      </c>
      <c r="E44" s="139">
        <v>360</v>
      </c>
      <c r="F44" s="139">
        <v>1E-3</v>
      </c>
      <c r="G44" s="139">
        <v>360</v>
      </c>
      <c r="H44" s="129">
        <v>1E-3</v>
      </c>
      <c r="J44" s="128">
        <v>560</v>
      </c>
      <c r="K44" s="139">
        <v>1.4999999999999999E-2</v>
      </c>
      <c r="L44" s="125"/>
    </row>
    <row r="45" spans="1:17" x14ac:dyDescent="0.2">
      <c r="A45" s="124">
        <v>370</v>
      </c>
      <c r="B45" s="132">
        <v>5.0000000000000001E-3</v>
      </c>
      <c r="C45" s="139">
        <v>370</v>
      </c>
      <c r="D45" s="139">
        <v>1E-3</v>
      </c>
      <c r="E45" s="139">
        <v>370</v>
      </c>
      <c r="F45" s="139">
        <v>1E-3</v>
      </c>
      <c r="G45" s="139">
        <v>370</v>
      </c>
      <c r="H45" s="129">
        <v>1E-3</v>
      </c>
      <c r="J45" s="128">
        <v>570</v>
      </c>
      <c r="K45" s="139">
        <v>1.7999999999999999E-2</v>
      </c>
      <c r="L45" s="125"/>
    </row>
    <row r="46" spans="1:17" x14ac:dyDescent="0.2">
      <c r="A46" s="124">
        <v>380</v>
      </c>
      <c r="B46" s="132">
        <v>6.0000000000000001E-3</v>
      </c>
      <c r="C46" s="139">
        <v>380</v>
      </c>
      <c r="D46" s="139">
        <v>1E-3</v>
      </c>
      <c r="E46" s="139">
        <v>380</v>
      </c>
      <c r="F46" s="139">
        <v>1E-3</v>
      </c>
      <c r="G46" s="139">
        <v>380</v>
      </c>
      <c r="H46" s="129">
        <v>1E-3</v>
      </c>
      <c r="J46" s="128">
        <v>580</v>
      </c>
      <c r="K46" s="139">
        <v>2.1000000000000001E-2</v>
      </c>
      <c r="L46" s="125"/>
    </row>
    <row r="47" spans="1:17" x14ac:dyDescent="0.2">
      <c r="A47" s="124">
        <v>390</v>
      </c>
      <c r="B47" s="132">
        <v>8.0000000000000002E-3</v>
      </c>
      <c r="C47" s="139">
        <v>390</v>
      </c>
      <c r="D47" s="139">
        <v>1E-3</v>
      </c>
      <c r="E47" s="139">
        <v>390</v>
      </c>
      <c r="F47" s="139">
        <v>1E-3</v>
      </c>
      <c r="G47" s="139">
        <v>390</v>
      </c>
      <c r="H47" s="129">
        <v>1E-3</v>
      </c>
      <c r="J47" s="128">
        <v>590</v>
      </c>
      <c r="K47" s="139">
        <v>2.5000000000000001E-2</v>
      </c>
      <c r="L47" s="125"/>
    </row>
    <row r="48" spans="1:17" x14ac:dyDescent="0.2">
      <c r="A48" s="124">
        <v>400</v>
      </c>
      <c r="B48" s="132">
        <v>8.9999999999999993E-3</v>
      </c>
      <c r="C48" s="139">
        <v>400</v>
      </c>
      <c r="D48" s="139">
        <v>1E-3</v>
      </c>
      <c r="E48" s="139">
        <v>400</v>
      </c>
      <c r="F48" s="139">
        <v>1E-3</v>
      </c>
      <c r="G48" s="139">
        <v>400</v>
      </c>
      <c r="H48" s="129">
        <v>1E-3</v>
      </c>
      <c r="J48" s="128">
        <v>600</v>
      </c>
      <c r="K48" s="139">
        <v>0.03</v>
      </c>
      <c r="L48" s="125"/>
    </row>
    <row r="49" spans="1:12" x14ac:dyDescent="0.2">
      <c r="A49" s="124">
        <v>410</v>
      </c>
      <c r="B49" s="132">
        <v>1.0999999999999999E-2</v>
      </c>
      <c r="C49" s="139">
        <v>410</v>
      </c>
      <c r="D49" s="139">
        <v>1E-3</v>
      </c>
      <c r="E49" s="139">
        <v>410</v>
      </c>
      <c r="F49" s="139">
        <v>1E-3</v>
      </c>
      <c r="G49" s="139">
        <v>410</v>
      </c>
      <c r="H49" s="129">
        <v>1E-3</v>
      </c>
      <c r="J49" s="128">
        <v>610</v>
      </c>
      <c r="K49" s="139">
        <v>3.5999999999999997E-2</v>
      </c>
      <c r="L49" s="125"/>
    </row>
    <row r="50" spans="1:12" x14ac:dyDescent="0.2">
      <c r="A50" s="124">
        <v>420</v>
      </c>
      <c r="B50" s="132">
        <v>1.2999999999999999E-2</v>
      </c>
      <c r="C50" s="139">
        <v>420</v>
      </c>
      <c r="D50" s="139">
        <v>1E-3</v>
      </c>
      <c r="E50" s="139">
        <v>420</v>
      </c>
      <c r="F50" s="139">
        <v>1E-3</v>
      </c>
      <c r="G50" s="139">
        <v>420</v>
      </c>
      <c r="H50" s="129">
        <v>1E-3</v>
      </c>
      <c r="J50" s="128">
        <v>620</v>
      </c>
      <c r="K50" s="139">
        <v>4.2999999999999997E-2</v>
      </c>
      <c r="L50" s="125"/>
    </row>
    <row r="51" spans="1:12" x14ac:dyDescent="0.2">
      <c r="A51" s="124">
        <v>430</v>
      </c>
      <c r="B51" s="132">
        <v>1.4999999999999999E-2</v>
      </c>
      <c r="C51" s="139">
        <v>430</v>
      </c>
      <c r="D51" s="139">
        <v>2E-3</v>
      </c>
      <c r="E51" s="139">
        <v>430</v>
      </c>
      <c r="F51" s="139">
        <v>1E-3</v>
      </c>
      <c r="G51" s="139">
        <v>430</v>
      </c>
      <c r="H51" s="129">
        <v>1E-3</v>
      </c>
      <c r="J51" s="128">
        <v>630</v>
      </c>
      <c r="K51" s="139">
        <v>5.0999999999999997E-2</v>
      </c>
      <c r="L51" s="125"/>
    </row>
    <row r="52" spans="1:12" x14ac:dyDescent="0.2">
      <c r="A52" s="124">
        <v>440</v>
      </c>
      <c r="B52" s="132">
        <v>1.7999999999999999E-2</v>
      </c>
      <c r="C52" s="139">
        <v>440</v>
      </c>
      <c r="D52" s="139">
        <v>2E-3</v>
      </c>
      <c r="E52" s="139">
        <v>440</v>
      </c>
      <c r="F52" s="139">
        <v>1E-3</v>
      </c>
      <c r="G52" s="139">
        <v>440</v>
      </c>
      <c r="H52" s="129">
        <v>1E-3</v>
      </c>
      <c r="J52" s="128">
        <v>640</v>
      </c>
      <c r="K52" s="139">
        <v>0.06</v>
      </c>
      <c r="L52" s="125"/>
    </row>
    <row r="53" spans="1:12" x14ac:dyDescent="0.2">
      <c r="A53" s="124">
        <v>450</v>
      </c>
      <c r="B53" s="132">
        <v>2.1999999999999999E-2</v>
      </c>
      <c r="C53" s="139">
        <v>450</v>
      </c>
      <c r="D53" s="139">
        <v>2E-3</v>
      </c>
      <c r="E53" s="139">
        <v>450</v>
      </c>
      <c r="F53" s="139">
        <v>1E-3</v>
      </c>
      <c r="G53" s="139">
        <v>450</v>
      </c>
      <c r="H53" s="129">
        <v>1E-3</v>
      </c>
      <c r="J53" s="128">
        <v>650</v>
      </c>
      <c r="K53" s="139">
        <v>7.1999999999999995E-2</v>
      </c>
      <c r="L53" s="125"/>
    </row>
    <row r="54" spans="1:12" x14ac:dyDescent="0.2">
      <c r="A54" s="124">
        <v>460</v>
      </c>
      <c r="B54" s="132">
        <v>2.5999999999999999E-2</v>
      </c>
      <c r="C54" s="139">
        <v>460</v>
      </c>
      <c r="D54" s="139">
        <v>3.0000000000000001E-3</v>
      </c>
      <c r="E54" s="139">
        <v>460</v>
      </c>
      <c r="F54" s="139">
        <v>1E-3</v>
      </c>
      <c r="G54" s="139">
        <v>460</v>
      </c>
      <c r="H54" s="129">
        <v>1E-3</v>
      </c>
      <c r="J54" s="128">
        <v>660</v>
      </c>
      <c r="K54" s="139">
        <v>8.5000000000000006E-2</v>
      </c>
      <c r="L54" s="125"/>
    </row>
    <row r="55" spans="1:12" x14ac:dyDescent="0.2">
      <c r="A55" s="124">
        <v>470</v>
      </c>
      <c r="B55" s="132">
        <v>3.1E-2</v>
      </c>
      <c r="C55" s="139">
        <v>470</v>
      </c>
      <c r="D55" s="139">
        <v>3.0000000000000001E-3</v>
      </c>
      <c r="E55" s="139">
        <v>470</v>
      </c>
      <c r="F55" s="139">
        <v>1E-3</v>
      </c>
      <c r="G55" s="139">
        <v>470</v>
      </c>
      <c r="H55" s="129">
        <v>1E-3</v>
      </c>
      <c r="J55" s="128">
        <v>670</v>
      </c>
      <c r="K55" s="139">
        <v>0.10100000000000001</v>
      </c>
      <c r="L55" s="125"/>
    </row>
    <row r="56" spans="1:12" x14ac:dyDescent="0.2">
      <c r="A56" s="124">
        <v>480</v>
      </c>
      <c r="B56" s="132">
        <v>3.5999999999999997E-2</v>
      </c>
      <c r="C56" s="139">
        <v>480</v>
      </c>
      <c r="D56" s="139">
        <v>4.0000000000000001E-3</v>
      </c>
      <c r="E56" s="139">
        <v>480</v>
      </c>
      <c r="F56" s="139">
        <v>1E-3</v>
      </c>
      <c r="G56" s="139">
        <v>480</v>
      </c>
      <c r="H56" s="129">
        <v>1E-3</v>
      </c>
      <c r="J56" s="128">
        <v>680</v>
      </c>
      <c r="K56" s="139">
        <v>0.121</v>
      </c>
      <c r="L56" s="125"/>
    </row>
    <row r="57" spans="1:12" x14ac:dyDescent="0.2">
      <c r="A57" s="124">
        <v>490</v>
      </c>
      <c r="B57" s="132">
        <v>4.2999999999999997E-2</v>
      </c>
      <c r="C57" s="139">
        <v>490</v>
      </c>
      <c r="D57" s="139">
        <v>4.0000000000000001E-3</v>
      </c>
      <c r="E57" s="139">
        <v>490</v>
      </c>
      <c r="F57" s="139">
        <v>1E-3</v>
      </c>
      <c r="G57" s="139">
        <v>490</v>
      </c>
      <c r="H57" s="129">
        <v>1E-3</v>
      </c>
      <c r="J57" s="128">
        <v>690</v>
      </c>
      <c r="K57" s="139">
        <v>0.14299999999999999</v>
      </c>
      <c r="L57" s="125"/>
    </row>
    <row r="58" spans="1:12" x14ac:dyDescent="0.2">
      <c r="A58" s="124">
        <v>500</v>
      </c>
      <c r="B58" s="132">
        <v>5.1999999999999998E-2</v>
      </c>
      <c r="C58" s="139">
        <v>500</v>
      </c>
      <c r="D58" s="139">
        <v>5.0000000000000001E-3</v>
      </c>
      <c r="E58" s="139">
        <v>500</v>
      </c>
      <c r="F58" s="139">
        <v>1E-3</v>
      </c>
      <c r="G58" s="139">
        <v>500</v>
      </c>
      <c r="H58" s="129">
        <v>1E-3</v>
      </c>
      <c r="J58" s="128">
        <v>700</v>
      </c>
      <c r="K58" s="139">
        <v>0.17100000000000001</v>
      </c>
      <c r="L58" s="125"/>
    </row>
    <row r="59" spans="1:12" x14ac:dyDescent="0.2">
      <c r="A59" s="124">
        <v>510</v>
      </c>
      <c r="B59" s="132">
        <v>6.0999999999999999E-2</v>
      </c>
      <c r="C59" s="139">
        <v>510</v>
      </c>
      <c r="D59" s="139">
        <v>6.0000000000000001E-3</v>
      </c>
      <c r="E59" s="139">
        <v>510</v>
      </c>
      <c r="F59" s="139">
        <v>1E-3</v>
      </c>
      <c r="G59" s="139">
        <v>510</v>
      </c>
      <c r="H59" s="129">
        <v>1E-3</v>
      </c>
      <c r="J59" s="128">
        <v>710</v>
      </c>
      <c r="K59" s="139">
        <v>0.20300000000000001</v>
      </c>
      <c r="L59" s="125"/>
    </row>
    <row r="60" spans="1:12" x14ac:dyDescent="0.2">
      <c r="A60" s="124">
        <v>520</v>
      </c>
      <c r="B60" s="132">
        <v>7.2999999999999995E-2</v>
      </c>
      <c r="C60" s="139">
        <v>520</v>
      </c>
      <c r="D60" s="139">
        <v>8.0000000000000002E-3</v>
      </c>
      <c r="E60" s="139">
        <v>520</v>
      </c>
      <c r="F60" s="139">
        <v>1E-3</v>
      </c>
      <c r="G60" s="139">
        <v>520</v>
      </c>
      <c r="H60" s="129">
        <v>1E-3</v>
      </c>
      <c r="J60" s="128">
        <v>720</v>
      </c>
      <c r="K60" s="139">
        <v>0.24099999999999999</v>
      </c>
      <c r="L60" s="125"/>
    </row>
    <row r="61" spans="1:12" x14ac:dyDescent="0.2">
      <c r="A61" s="124">
        <v>530</v>
      </c>
      <c r="B61" s="132">
        <v>8.6999999999999994E-2</v>
      </c>
      <c r="C61" s="139">
        <v>530</v>
      </c>
      <c r="D61" s="139">
        <v>8.9999999999999993E-3</v>
      </c>
      <c r="E61" s="139">
        <v>530</v>
      </c>
      <c r="F61" s="139">
        <v>1E-3</v>
      </c>
      <c r="G61" s="139">
        <v>530</v>
      </c>
      <c r="H61" s="129">
        <v>1E-3</v>
      </c>
      <c r="J61" s="128">
        <v>730</v>
      </c>
      <c r="K61" s="139">
        <v>0.28699999999999998</v>
      </c>
      <c r="L61" s="125"/>
    </row>
    <row r="62" spans="1:12" x14ac:dyDescent="0.2">
      <c r="A62" s="124">
        <v>540</v>
      </c>
      <c r="B62" s="132">
        <v>0.10299999999999999</v>
      </c>
      <c r="C62" s="139">
        <v>540</v>
      </c>
      <c r="D62" s="139">
        <v>1.0999999999999999E-2</v>
      </c>
      <c r="E62" s="139">
        <v>540</v>
      </c>
      <c r="F62" s="139">
        <v>1E-3</v>
      </c>
      <c r="G62" s="139">
        <v>540</v>
      </c>
      <c r="H62" s="129">
        <v>1E-3</v>
      </c>
      <c r="J62" s="128">
        <v>740</v>
      </c>
      <c r="K62" s="139">
        <v>0.34100000000000003</v>
      </c>
      <c r="L62" s="125"/>
    </row>
    <row r="63" spans="1:12" x14ac:dyDescent="0.2">
      <c r="A63" s="124">
        <v>550</v>
      </c>
      <c r="B63" s="132">
        <v>0.123</v>
      </c>
      <c r="C63" s="139">
        <v>550</v>
      </c>
      <c r="D63" s="139">
        <v>1.2999999999999999E-2</v>
      </c>
      <c r="E63" s="139">
        <v>550</v>
      </c>
      <c r="F63" s="139">
        <v>1E-3</v>
      </c>
      <c r="G63" s="139">
        <v>550</v>
      </c>
      <c r="H63" s="129">
        <v>1E-3</v>
      </c>
      <c r="J63" s="124"/>
      <c r="K63" s="132"/>
      <c r="L63" s="125"/>
    </row>
    <row r="64" spans="1:12" x14ac:dyDescent="0.2">
      <c r="A64" s="124">
        <v>560</v>
      </c>
      <c r="B64" s="132">
        <v>0.14599999999999999</v>
      </c>
      <c r="C64" s="139">
        <v>560</v>
      </c>
      <c r="D64" s="139">
        <v>1.4999999999999999E-2</v>
      </c>
      <c r="E64" s="139">
        <v>560</v>
      </c>
      <c r="F64" s="139">
        <v>1E-3</v>
      </c>
      <c r="G64" s="139">
        <v>560</v>
      </c>
      <c r="H64" s="129">
        <v>1E-3</v>
      </c>
      <c r="J64" s="126"/>
      <c r="K64" s="106"/>
      <c r="L64" s="125"/>
    </row>
    <row r="65" spans="1:17" x14ac:dyDescent="0.2">
      <c r="A65" s="124">
        <v>570</v>
      </c>
      <c r="B65" s="132">
        <v>0.17299999999999999</v>
      </c>
      <c r="C65" s="139">
        <v>570</v>
      </c>
      <c r="D65" s="139">
        <v>1.7999999999999999E-2</v>
      </c>
      <c r="E65" s="139">
        <v>570</v>
      </c>
      <c r="F65" s="139">
        <v>2E-3</v>
      </c>
      <c r="G65" s="139">
        <v>570</v>
      </c>
      <c r="H65" s="129">
        <v>1E-3</v>
      </c>
      <c r="J65" s="126"/>
      <c r="K65" s="106"/>
      <c r="L65" s="125"/>
    </row>
    <row r="66" spans="1:17" ht="17" thickBot="1" x14ac:dyDescent="0.25">
      <c r="A66" s="124">
        <v>580</v>
      </c>
      <c r="B66" s="132">
        <v>0.20599999999999999</v>
      </c>
      <c r="C66" s="139">
        <v>580</v>
      </c>
      <c r="D66" s="139">
        <v>2.1000000000000001E-2</v>
      </c>
      <c r="E66" s="139">
        <v>580</v>
      </c>
      <c r="F66" s="139">
        <v>2E-3</v>
      </c>
      <c r="G66" s="139">
        <v>580</v>
      </c>
      <c r="H66" s="129">
        <v>1E-3</v>
      </c>
      <c r="J66" s="124"/>
      <c r="K66" s="132"/>
      <c r="L66" s="125"/>
    </row>
    <row r="67" spans="1:17" ht="21" x14ac:dyDescent="0.25">
      <c r="A67" s="124">
        <v>590</v>
      </c>
      <c r="B67" s="132">
        <v>0.245</v>
      </c>
      <c r="C67" s="139">
        <v>590</v>
      </c>
      <c r="D67" s="139">
        <v>2.5000000000000001E-2</v>
      </c>
      <c r="E67" s="139">
        <v>590</v>
      </c>
      <c r="F67" s="139">
        <v>2E-3</v>
      </c>
      <c r="G67" s="139">
        <v>590</v>
      </c>
      <c r="H67" s="129">
        <v>1E-3</v>
      </c>
      <c r="J67" s="135" t="s">
        <v>202</v>
      </c>
      <c r="K67" s="130"/>
      <c r="L67" s="125"/>
      <c r="N67" s="120" t="s">
        <v>209</v>
      </c>
      <c r="O67" s="136"/>
      <c r="P67" s="136"/>
      <c r="Q67" s="121"/>
    </row>
    <row r="68" spans="1:17" ht="19" x14ac:dyDescent="0.2">
      <c r="A68" s="124">
        <v>600</v>
      </c>
      <c r="B68" s="132">
        <v>0.29199999999999998</v>
      </c>
      <c r="C68" s="139">
        <v>600</v>
      </c>
      <c r="D68" s="139">
        <v>0.03</v>
      </c>
      <c r="E68" s="139">
        <v>600</v>
      </c>
      <c r="F68" s="139">
        <v>3.0000000000000001E-3</v>
      </c>
      <c r="G68" s="139">
        <v>600</v>
      </c>
      <c r="H68" s="129">
        <v>1E-3</v>
      </c>
      <c r="J68" s="122" t="s">
        <v>196</v>
      </c>
      <c r="K68" s="131" t="s">
        <v>197</v>
      </c>
      <c r="L68" s="125"/>
      <c r="N68" s="122" t="s">
        <v>196</v>
      </c>
      <c r="O68" s="131" t="s">
        <v>222</v>
      </c>
      <c r="P68" s="131" t="s">
        <v>223</v>
      </c>
      <c r="Q68" s="137" t="s">
        <v>224</v>
      </c>
    </row>
    <row r="69" spans="1:17" x14ac:dyDescent="0.2">
      <c r="A69" s="124">
        <v>610</v>
      </c>
      <c r="B69" s="132">
        <v>0.34699999999999998</v>
      </c>
      <c r="C69" s="139">
        <v>610</v>
      </c>
      <c r="D69" s="139">
        <v>3.5999999999999997E-2</v>
      </c>
      <c r="E69" s="139">
        <v>610</v>
      </c>
      <c r="F69" s="139">
        <v>3.0000000000000001E-3</v>
      </c>
      <c r="G69" s="139">
        <v>610</v>
      </c>
      <c r="H69" s="129">
        <v>1E-3</v>
      </c>
      <c r="J69" s="128">
        <v>650</v>
      </c>
      <c r="K69" s="139">
        <v>6.0000000000000001E-3</v>
      </c>
      <c r="L69" s="125"/>
      <c r="N69" s="126" t="s">
        <v>198</v>
      </c>
      <c r="O69" s="106" t="s">
        <v>199</v>
      </c>
      <c r="P69" s="132"/>
      <c r="Q69" s="125"/>
    </row>
    <row r="70" spans="1:17" ht="17" thickBot="1" x14ac:dyDescent="0.25">
      <c r="A70" s="124">
        <v>620</v>
      </c>
      <c r="B70" s="132">
        <v>0.41199999999999998</v>
      </c>
      <c r="C70" s="139">
        <v>620</v>
      </c>
      <c r="D70" s="139">
        <v>4.2999999999999997E-2</v>
      </c>
      <c r="E70" s="139">
        <v>620</v>
      </c>
      <c r="F70" s="139">
        <v>4.0000000000000001E-3</v>
      </c>
      <c r="G70" s="139">
        <v>620</v>
      </c>
      <c r="H70" s="129">
        <v>1E-3</v>
      </c>
      <c r="J70" s="128">
        <v>660</v>
      </c>
      <c r="K70" s="139">
        <v>8.0000000000000002E-3</v>
      </c>
      <c r="L70" s="125"/>
      <c r="N70" s="127">
        <v>0</v>
      </c>
      <c r="O70" s="107">
        <f>0.0000001*EXP(N70)</f>
        <v>9.9999999999999995E-8</v>
      </c>
      <c r="P70" s="138">
        <f>D8/10</f>
        <v>1E-3</v>
      </c>
      <c r="Q70" s="134">
        <f>O70/P70</f>
        <v>9.9999999999999991E-5</v>
      </c>
    </row>
    <row r="71" spans="1:17" x14ac:dyDescent="0.2">
      <c r="A71" s="124">
        <v>630</v>
      </c>
      <c r="B71" s="132">
        <v>0.49</v>
      </c>
      <c r="C71" s="139">
        <v>630</v>
      </c>
      <c r="D71" s="139">
        <v>5.0999999999999997E-2</v>
      </c>
      <c r="E71" s="139">
        <v>630</v>
      </c>
      <c r="F71" s="139">
        <v>5.0000000000000001E-3</v>
      </c>
      <c r="G71" s="139">
        <v>630</v>
      </c>
      <c r="H71" s="129">
        <v>1E-3</v>
      </c>
      <c r="J71" s="128">
        <v>670</v>
      </c>
      <c r="K71" s="139">
        <v>8.9999999999999993E-3</v>
      </c>
      <c r="L71" s="125"/>
    </row>
    <row r="72" spans="1:17" x14ac:dyDescent="0.2">
      <c r="A72" s="124">
        <v>640</v>
      </c>
      <c r="B72" s="132">
        <v>0.58299999999999996</v>
      </c>
      <c r="C72" s="139">
        <v>640</v>
      </c>
      <c r="D72" s="139">
        <v>0.06</v>
      </c>
      <c r="E72" s="139">
        <v>640</v>
      </c>
      <c r="F72" s="139">
        <v>5.0000000000000001E-3</v>
      </c>
      <c r="G72" s="139">
        <v>640</v>
      </c>
      <c r="H72" s="129">
        <v>1E-3</v>
      </c>
      <c r="J72" s="128">
        <v>680</v>
      </c>
      <c r="K72" s="139">
        <v>1.0999999999999999E-2</v>
      </c>
      <c r="L72" s="125"/>
    </row>
    <row r="73" spans="1:17" x14ac:dyDescent="0.2">
      <c r="A73" s="124">
        <v>650</v>
      </c>
      <c r="B73" s="132">
        <v>0.69399999999999995</v>
      </c>
      <c r="C73" s="139">
        <v>650</v>
      </c>
      <c r="D73" s="139">
        <v>7.1999999999999995E-2</v>
      </c>
      <c r="E73" s="139">
        <v>650</v>
      </c>
      <c r="F73" s="139">
        <v>6.0000000000000001E-3</v>
      </c>
      <c r="G73" s="139">
        <v>650</v>
      </c>
      <c r="H73" s="129">
        <v>1E-3</v>
      </c>
      <c r="J73" s="128">
        <v>690</v>
      </c>
      <c r="K73" s="139">
        <v>1.2999999999999999E-2</v>
      </c>
      <c r="L73" s="125"/>
    </row>
    <row r="74" spans="1:17" x14ac:dyDescent="0.2">
      <c r="A74" s="124">
        <v>660</v>
      </c>
      <c r="B74" s="132">
        <v>0.82499999999999996</v>
      </c>
      <c r="C74" s="139">
        <v>660</v>
      </c>
      <c r="D74" s="139">
        <v>8.5000000000000006E-2</v>
      </c>
      <c r="E74" s="139">
        <v>660</v>
      </c>
      <c r="F74" s="139">
        <v>8.0000000000000002E-3</v>
      </c>
      <c r="G74" s="139">
        <v>660</v>
      </c>
      <c r="H74" s="129">
        <v>1E-3</v>
      </c>
      <c r="J74" s="128">
        <v>700</v>
      </c>
      <c r="K74" s="139">
        <v>1.4999999999999999E-2</v>
      </c>
      <c r="L74" s="125"/>
    </row>
    <row r="75" spans="1:17" x14ac:dyDescent="0.2">
      <c r="A75" s="124"/>
      <c r="B75" s="132"/>
      <c r="C75" s="139">
        <v>670</v>
      </c>
      <c r="D75" s="139">
        <v>0.10100000000000001</v>
      </c>
      <c r="E75" s="139">
        <v>670</v>
      </c>
      <c r="F75" s="139">
        <v>8.9999999999999993E-3</v>
      </c>
      <c r="G75" s="139">
        <v>670</v>
      </c>
      <c r="H75" s="129">
        <v>1E-3</v>
      </c>
      <c r="J75" s="128">
        <v>710</v>
      </c>
      <c r="K75" s="139">
        <v>1.7999999999999999E-2</v>
      </c>
      <c r="L75" s="125"/>
    </row>
    <row r="76" spans="1:17" x14ac:dyDescent="0.2">
      <c r="A76" s="124"/>
      <c r="B76" s="132"/>
      <c r="C76" s="139">
        <v>680</v>
      </c>
      <c r="D76" s="139">
        <v>0.121</v>
      </c>
      <c r="E76" s="139">
        <v>680</v>
      </c>
      <c r="F76" s="139">
        <v>1.0999999999999999E-2</v>
      </c>
      <c r="G76" s="139">
        <v>680</v>
      </c>
      <c r="H76" s="129">
        <v>1E-3</v>
      </c>
      <c r="J76" s="128">
        <v>720</v>
      </c>
      <c r="K76" s="139">
        <v>2.1000000000000001E-2</v>
      </c>
      <c r="L76" s="125"/>
    </row>
    <row r="77" spans="1:17" x14ac:dyDescent="0.2">
      <c r="A77" s="124"/>
      <c r="B77" s="132"/>
      <c r="C77" s="139">
        <v>690</v>
      </c>
      <c r="D77" s="139">
        <v>0.14299999999999999</v>
      </c>
      <c r="E77" s="139">
        <v>690</v>
      </c>
      <c r="F77" s="139">
        <v>1.2999999999999999E-2</v>
      </c>
      <c r="G77" s="139">
        <v>690</v>
      </c>
      <c r="H77" s="129">
        <v>1E-3</v>
      </c>
      <c r="J77" s="128">
        <v>730</v>
      </c>
      <c r="K77" s="139">
        <v>2.5000000000000001E-2</v>
      </c>
      <c r="L77" s="125"/>
    </row>
    <row r="78" spans="1:17" x14ac:dyDescent="0.2">
      <c r="A78" s="124"/>
      <c r="B78" s="132"/>
      <c r="C78" s="139">
        <v>700</v>
      </c>
      <c r="D78" s="139">
        <v>0.17100000000000001</v>
      </c>
      <c r="E78" s="139">
        <v>700</v>
      </c>
      <c r="F78" s="139">
        <v>1.4999999999999999E-2</v>
      </c>
      <c r="G78" s="139">
        <v>700</v>
      </c>
      <c r="H78" s="129">
        <v>2E-3</v>
      </c>
      <c r="J78" s="128">
        <v>740</v>
      </c>
      <c r="K78" s="139">
        <v>0.03</v>
      </c>
      <c r="L78" s="125"/>
    </row>
    <row r="79" spans="1:17" x14ac:dyDescent="0.2">
      <c r="A79" s="124"/>
      <c r="B79" s="132"/>
      <c r="C79" s="139">
        <v>710</v>
      </c>
      <c r="D79" s="139">
        <v>0.20300000000000001</v>
      </c>
      <c r="E79" s="139">
        <v>710</v>
      </c>
      <c r="F79" s="139">
        <v>1.7999999999999999E-2</v>
      </c>
      <c r="G79" s="139">
        <v>710</v>
      </c>
      <c r="H79" s="129">
        <v>2E-3</v>
      </c>
      <c r="J79" s="128">
        <v>750</v>
      </c>
      <c r="K79" s="139">
        <v>3.5000000000000003E-2</v>
      </c>
      <c r="L79" s="125"/>
    </row>
    <row r="80" spans="1:17" x14ac:dyDescent="0.2">
      <c r="A80" s="124"/>
      <c r="B80" s="132"/>
      <c r="C80" s="139">
        <v>720</v>
      </c>
      <c r="D80" s="139">
        <v>0.24099999999999999</v>
      </c>
      <c r="E80" s="139">
        <v>720</v>
      </c>
      <c r="F80" s="139">
        <v>2.1000000000000001E-2</v>
      </c>
      <c r="G80" s="139">
        <v>720</v>
      </c>
      <c r="H80" s="129">
        <v>2E-3</v>
      </c>
      <c r="J80" s="128">
        <v>760</v>
      </c>
      <c r="K80" s="139">
        <v>4.2000000000000003E-2</v>
      </c>
      <c r="L80" s="125"/>
    </row>
    <row r="81" spans="1:12" x14ac:dyDescent="0.2">
      <c r="A81" s="124"/>
      <c r="B81" s="132"/>
      <c r="C81" s="139">
        <v>730</v>
      </c>
      <c r="D81" s="139">
        <v>0.28699999999999998</v>
      </c>
      <c r="E81" s="139">
        <v>730</v>
      </c>
      <c r="F81" s="139">
        <v>2.5000000000000001E-2</v>
      </c>
      <c r="G81" s="139">
        <v>730</v>
      </c>
      <c r="H81" s="129">
        <v>3.0000000000000001E-3</v>
      </c>
      <c r="J81" s="128">
        <v>770</v>
      </c>
      <c r="K81" s="139">
        <v>0.05</v>
      </c>
      <c r="L81" s="125"/>
    </row>
    <row r="82" spans="1:12" x14ac:dyDescent="0.2">
      <c r="A82" s="124"/>
      <c r="B82" s="132"/>
      <c r="C82" s="139">
        <v>740</v>
      </c>
      <c r="D82" s="139">
        <v>0.34100000000000003</v>
      </c>
      <c r="E82" s="139">
        <v>740</v>
      </c>
      <c r="F82" s="139">
        <v>0.03</v>
      </c>
      <c r="G82" s="139">
        <v>740</v>
      </c>
      <c r="H82" s="129">
        <v>3.0000000000000001E-3</v>
      </c>
      <c r="J82" s="128">
        <v>780</v>
      </c>
      <c r="K82" s="139">
        <v>5.8999999999999997E-2</v>
      </c>
      <c r="L82" s="125"/>
    </row>
    <row r="83" spans="1:12" x14ac:dyDescent="0.2">
      <c r="A83" s="124"/>
      <c r="B83" s="132"/>
      <c r="C83" s="139">
        <v>750</v>
      </c>
      <c r="D83" s="139">
        <v>0.40600000000000003</v>
      </c>
      <c r="E83" s="139">
        <v>750</v>
      </c>
      <c r="F83" s="139">
        <v>3.5000000000000003E-2</v>
      </c>
      <c r="G83" s="139">
        <v>750</v>
      </c>
      <c r="H83" s="129">
        <v>4.0000000000000001E-3</v>
      </c>
      <c r="J83" s="128">
        <v>790</v>
      </c>
      <c r="K83" s="139">
        <v>7.0000000000000007E-2</v>
      </c>
      <c r="L83" s="125"/>
    </row>
    <row r="84" spans="1:12" x14ac:dyDescent="0.2">
      <c r="A84" s="124"/>
      <c r="B84" s="132"/>
      <c r="C84" s="139">
        <v>760</v>
      </c>
      <c r="D84" s="139">
        <v>0.48199999999999998</v>
      </c>
      <c r="E84" s="139">
        <v>760</v>
      </c>
      <c r="F84" s="139">
        <v>4.2000000000000003E-2</v>
      </c>
      <c r="G84" s="139">
        <v>760</v>
      </c>
      <c r="H84" s="129">
        <v>4.0000000000000001E-3</v>
      </c>
      <c r="J84" s="128">
        <v>800</v>
      </c>
      <c r="K84" s="139">
        <v>8.3000000000000004E-2</v>
      </c>
      <c r="L84" s="125"/>
    </row>
    <row r="85" spans="1:12" x14ac:dyDescent="0.2">
      <c r="A85" s="124"/>
      <c r="B85" s="132"/>
      <c r="C85" s="139">
        <v>770</v>
      </c>
      <c r="D85" s="139">
        <v>0.57399999999999995</v>
      </c>
      <c r="E85" s="139">
        <v>770</v>
      </c>
      <c r="F85" s="139">
        <v>0.05</v>
      </c>
      <c r="G85" s="139">
        <v>770</v>
      </c>
      <c r="H85" s="129">
        <v>5.0000000000000001E-3</v>
      </c>
      <c r="J85" s="128">
        <v>810</v>
      </c>
      <c r="K85" s="139">
        <v>9.9000000000000005E-2</v>
      </c>
      <c r="L85" s="125"/>
    </row>
    <row r="86" spans="1:12" x14ac:dyDescent="0.2">
      <c r="A86" s="124"/>
      <c r="B86" s="132"/>
      <c r="C86" s="139">
        <v>780</v>
      </c>
      <c r="D86" s="139">
        <v>0.68200000000000005</v>
      </c>
      <c r="E86" s="139">
        <v>780</v>
      </c>
      <c r="F86" s="139">
        <v>5.8999999999999997E-2</v>
      </c>
      <c r="G86" s="139">
        <v>780</v>
      </c>
      <c r="H86" s="129">
        <v>6.0000000000000001E-3</v>
      </c>
      <c r="J86" s="128">
        <v>820</v>
      </c>
      <c r="K86" s="139">
        <v>0.11700000000000001</v>
      </c>
      <c r="L86" s="125"/>
    </row>
    <row r="87" spans="1:12" x14ac:dyDescent="0.2">
      <c r="A87" s="124"/>
      <c r="B87" s="132"/>
      <c r="C87" s="139">
        <v>790</v>
      </c>
      <c r="D87" s="139">
        <v>0.81100000000000005</v>
      </c>
      <c r="E87" s="139">
        <v>790</v>
      </c>
      <c r="F87" s="139">
        <v>7.0000000000000007E-2</v>
      </c>
      <c r="G87" s="139">
        <v>790</v>
      </c>
      <c r="H87" s="129">
        <v>7.0000000000000001E-3</v>
      </c>
      <c r="J87" s="128">
        <v>830</v>
      </c>
      <c r="K87" s="139">
        <v>0.13900000000000001</v>
      </c>
      <c r="L87" s="125"/>
    </row>
    <row r="88" spans="1:12" x14ac:dyDescent="0.2">
      <c r="A88" s="124"/>
      <c r="B88" s="132"/>
      <c r="C88" s="139"/>
      <c r="D88" s="139"/>
      <c r="E88" s="139">
        <v>800</v>
      </c>
      <c r="F88" s="139">
        <v>8.3000000000000004E-2</v>
      </c>
      <c r="G88" s="139">
        <v>800</v>
      </c>
      <c r="H88" s="129">
        <v>8.9999999999999993E-3</v>
      </c>
      <c r="J88" s="128">
        <v>840</v>
      </c>
      <c r="K88" s="139">
        <v>0.16500000000000001</v>
      </c>
      <c r="L88" s="125"/>
    </row>
    <row r="89" spans="1:12" x14ac:dyDescent="0.2">
      <c r="A89" s="124"/>
      <c r="B89" s="132"/>
      <c r="C89" s="139"/>
      <c r="D89" s="139"/>
      <c r="E89" s="139">
        <v>810</v>
      </c>
      <c r="F89" s="139">
        <v>9.9000000000000005E-2</v>
      </c>
      <c r="G89" s="139">
        <v>810</v>
      </c>
      <c r="H89" s="129">
        <v>0.01</v>
      </c>
      <c r="J89" s="128">
        <v>850</v>
      </c>
      <c r="K89" s="139">
        <v>0.19500000000000001</v>
      </c>
      <c r="L89" s="125"/>
    </row>
    <row r="90" spans="1:12" x14ac:dyDescent="0.2">
      <c r="A90" s="124"/>
      <c r="B90" s="132"/>
      <c r="C90" s="139"/>
      <c r="D90" s="139"/>
      <c r="E90" s="139">
        <v>820</v>
      </c>
      <c r="F90" s="139">
        <v>0.11700000000000001</v>
      </c>
      <c r="G90" s="139">
        <v>820</v>
      </c>
      <c r="H90" s="129">
        <v>1.2E-2</v>
      </c>
      <c r="J90" s="128">
        <v>860</v>
      </c>
      <c r="K90" s="139">
        <v>0.23200000000000001</v>
      </c>
      <c r="L90" s="125"/>
    </row>
    <row r="91" spans="1:12" x14ac:dyDescent="0.2">
      <c r="A91" s="124"/>
      <c r="B91" s="132"/>
      <c r="C91" s="139"/>
      <c r="D91" s="139"/>
      <c r="E91" s="139">
        <v>830</v>
      </c>
      <c r="F91" s="139">
        <v>0.13900000000000001</v>
      </c>
      <c r="G91" s="139">
        <v>830</v>
      </c>
      <c r="H91" s="129">
        <v>1.4E-2</v>
      </c>
      <c r="J91" s="128">
        <v>870</v>
      </c>
      <c r="K91" s="139">
        <v>0.27500000000000002</v>
      </c>
      <c r="L91" s="125"/>
    </row>
    <row r="92" spans="1:12" x14ac:dyDescent="0.2">
      <c r="A92" s="124"/>
      <c r="B92" s="132"/>
      <c r="C92" s="139"/>
      <c r="D92" s="139"/>
      <c r="E92" s="139">
        <v>840</v>
      </c>
      <c r="F92" s="139">
        <v>0.16500000000000001</v>
      </c>
      <c r="G92" s="139">
        <v>840</v>
      </c>
      <c r="H92" s="129">
        <v>1.7000000000000001E-2</v>
      </c>
      <c r="J92" s="128">
        <v>880</v>
      </c>
      <c r="K92" s="139">
        <v>0.32700000000000001</v>
      </c>
      <c r="L92" s="125"/>
    </row>
    <row r="93" spans="1:12" x14ac:dyDescent="0.2">
      <c r="A93" s="124"/>
      <c r="B93" s="132"/>
      <c r="C93" s="139"/>
      <c r="D93" s="139"/>
      <c r="E93" s="139">
        <v>850</v>
      </c>
      <c r="F93" s="139">
        <v>0.19500000000000001</v>
      </c>
      <c r="G93" s="139">
        <v>850</v>
      </c>
      <c r="H93" s="129">
        <v>0.02</v>
      </c>
      <c r="J93" s="128">
        <v>890</v>
      </c>
      <c r="K93" s="139">
        <v>0.38800000000000001</v>
      </c>
      <c r="L93" s="125"/>
    </row>
    <row r="94" spans="1:12" x14ac:dyDescent="0.2">
      <c r="A94" s="124"/>
      <c r="B94" s="132"/>
      <c r="C94" s="139"/>
      <c r="D94" s="139"/>
      <c r="E94" s="139">
        <v>860</v>
      </c>
      <c r="F94" s="139">
        <v>0.23200000000000001</v>
      </c>
      <c r="G94" s="139">
        <v>860</v>
      </c>
      <c r="H94" s="129">
        <v>2.4E-2</v>
      </c>
      <c r="J94" s="124"/>
      <c r="K94" s="132"/>
      <c r="L94" s="125"/>
    </row>
    <row r="95" spans="1:12" x14ac:dyDescent="0.2">
      <c r="A95" s="124"/>
      <c r="B95" s="132"/>
      <c r="C95" s="139"/>
      <c r="D95" s="139"/>
      <c r="E95" s="139">
        <v>870</v>
      </c>
      <c r="F95" s="139">
        <v>0.27500000000000002</v>
      </c>
      <c r="G95" s="139">
        <v>870</v>
      </c>
      <c r="H95" s="129">
        <v>2.8000000000000001E-2</v>
      </c>
      <c r="J95" s="126"/>
      <c r="K95" s="106"/>
      <c r="L95" s="125"/>
    </row>
    <row r="96" spans="1:12" x14ac:dyDescent="0.2">
      <c r="A96" s="124"/>
      <c r="B96" s="132"/>
      <c r="C96" s="139"/>
      <c r="D96" s="139"/>
      <c r="E96" s="139">
        <v>880</v>
      </c>
      <c r="F96" s="139">
        <v>0.32700000000000001</v>
      </c>
      <c r="G96" s="139">
        <v>880</v>
      </c>
      <c r="H96" s="129">
        <v>3.4000000000000002E-2</v>
      </c>
      <c r="J96" s="124"/>
      <c r="K96" s="132"/>
      <c r="L96" s="125"/>
    </row>
    <row r="97" spans="1:17" ht="17" thickBot="1" x14ac:dyDescent="0.25">
      <c r="A97" s="124"/>
      <c r="B97" s="132"/>
      <c r="C97" s="139"/>
      <c r="D97" s="139"/>
      <c r="E97" s="139">
        <v>890</v>
      </c>
      <c r="F97" s="139">
        <v>0.38800000000000001</v>
      </c>
      <c r="G97" s="139">
        <v>890</v>
      </c>
      <c r="H97" s="129">
        <v>0.04</v>
      </c>
      <c r="J97" s="124"/>
      <c r="K97" s="132"/>
      <c r="L97" s="125"/>
    </row>
    <row r="98" spans="1:17" ht="21" x14ac:dyDescent="0.25">
      <c r="A98" s="124"/>
      <c r="B98" s="132"/>
      <c r="C98" s="139"/>
      <c r="D98" s="139"/>
      <c r="E98" s="139">
        <v>900</v>
      </c>
      <c r="F98" s="139">
        <v>0.46</v>
      </c>
      <c r="G98" s="139">
        <v>900</v>
      </c>
      <c r="H98" s="129">
        <v>4.7E-2</v>
      </c>
      <c r="J98" s="135" t="s">
        <v>203</v>
      </c>
      <c r="K98" s="130"/>
      <c r="L98" s="125"/>
      <c r="N98" s="120" t="s">
        <v>210</v>
      </c>
      <c r="O98" s="136"/>
      <c r="P98" s="136"/>
      <c r="Q98" s="121"/>
    </row>
    <row r="99" spans="1:17" ht="19" x14ac:dyDescent="0.2">
      <c r="A99" s="124"/>
      <c r="B99" s="132"/>
      <c r="C99" s="139"/>
      <c r="D99" s="139"/>
      <c r="E99" s="139">
        <v>910</v>
      </c>
      <c r="F99" s="139">
        <v>0.54600000000000004</v>
      </c>
      <c r="G99" s="139">
        <v>910</v>
      </c>
      <c r="H99" s="129">
        <v>5.6000000000000001E-2</v>
      </c>
      <c r="J99" s="122" t="s">
        <v>196</v>
      </c>
      <c r="K99" s="131" t="s">
        <v>197</v>
      </c>
      <c r="L99" s="125"/>
      <c r="N99" s="122" t="s">
        <v>196</v>
      </c>
      <c r="O99" s="131" t="s">
        <v>225</v>
      </c>
      <c r="P99" s="131" t="s">
        <v>226</v>
      </c>
      <c r="Q99" s="137" t="s">
        <v>227</v>
      </c>
    </row>
    <row r="100" spans="1:17" x14ac:dyDescent="0.2">
      <c r="A100" s="124"/>
      <c r="B100" s="132"/>
      <c r="C100" s="139"/>
      <c r="D100" s="139"/>
      <c r="E100" s="139">
        <v>920</v>
      </c>
      <c r="F100" s="139">
        <v>0.64800000000000002</v>
      </c>
      <c r="G100" s="139">
        <v>920</v>
      </c>
      <c r="H100" s="129">
        <v>6.7000000000000004E-2</v>
      </c>
      <c r="J100" s="128">
        <v>770</v>
      </c>
      <c r="K100" s="139">
        <v>5.0000000000000001E-3</v>
      </c>
      <c r="L100" s="125"/>
      <c r="N100" s="126" t="s">
        <v>198</v>
      </c>
      <c r="O100" s="106" t="s">
        <v>199</v>
      </c>
      <c r="P100" s="132"/>
      <c r="Q100" s="125"/>
    </row>
    <row r="101" spans="1:17" ht="17" thickBot="1" x14ac:dyDescent="0.25">
      <c r="A101" s="124"/>
      <c r="B101" s="132"/>
      <c r="C101" s="139"/>
      <c r="D101" s="139"/>
      <c r="E101" s="139">
        <v>930</v>
      </c>
      <c r="F101" s="139">
        <v>0.76900000000000002</v>
      </c>
      <c r="G101" s="139">
        <v>930</v>
      </c>
      <c r="H101" s="129">
        <v>7.9000000000000001E-2</v>
      </c>
      <c r="J101" s="128">
        <v>780</v>
      </c>
      <c r="K101" s="139">
        <v>6.0000000000000001E-3</v>
      </c>
      <c r="L101" s="125"/>
      <c r="N101" s="127">
        <v>0</v>
      </c>
      <c r="O101" s="107">
        <f>0.000000009*EXP(N101)</f>
        <v>8.9999999999999995E-9</v>
      </c>
      <c r="P101" s="138">
        <f>D8/100</f>
        <v>1E-4</v>
      </c>
      <c r="Q101" s="134">
        <f>O101/P101</f>
        <v>8.9999999999999992E-5</v>
      </c>
    </row>
    <row r="102" spans="1:17" x14ac:dyDescent="0.2">
      <c r="A102" s="124"/>
      <c r="B102" s="132"/>
      <c r="C102" s="139"/>
      <c r="D102" s="139"/>
      <c r="E102" s="132"/>
      <c r="F102" s="132"/>
      <c r="G102" s="139">
        <v>940</v>
      </c>
      <c r="H102" s="129">
        <v>9.4E-2</v>
      </c>
      <c r="J102" s="128">
        <v>790</v>
      </c>
      <c r="K102" s="139">
        <v>7.0000000000000001E-3</v>
      </c>
      <c r="L102" s="125"/>
    </row>
    <row r="103" spans="1:17" x14ac:dyDescent="0.2">
      <c r="A103" s="124"/>
      <c r="B103" s="132"/>
      <c r="C103" s="139"/>
      <c r="D103" s="139"/>
      <c r="E103" s="132"/>
      <c r="F103" s="132"/>
      <c r="G103" s="139">
        <v>950</v>
      </c>
      <c r="H103" s="129">
        <v>0.112</v>
      </c>
      <c r="J103" s="128">
        <v>800</v>
      </c>
      <c r="K103" s="139">
        <v>8.9999999999999993E-3</v>
      </c>
      <c r="L103" s="125"/>
    </row>
    <row r="104" spans="1:17" x14ac:dyDescent="0.2">
      <c r="A104" s="124"/>
      <c r="B104" s="132"/>
      <c r="C104" s="139"/>
      <c r="D104" s="139"/>
      <c r="E104" s="132"/>
      <c r="F104" s="132"/>
      <c r="G104" s="139">
        <v>960</v>
      </c>
      <c r="H104" s="129">
        <v>0.13300000000000001</v>
      </c>
      <c r="J104" s="128">
        <v>810</v>
      </c>
      <c r="K104" s="139">
        <v>0.01</v>
      </c>
      <c r="L104" s="125"/>
    </row>
    <row r="105" spans="1:17" x14ac:dyDescent="0.2">
      <c r="A105" s="124"/>
      <c r="B105" s="132"/>
      <c r="C105" s="139"/>
      <c r="D105" s="139"/>
      <c r="E105" s="132"/>
      <c r="F105" s="132"/>
      <c r="G105" s="139">
        <v>970</v>
      </c>
      <c r="H105" s="129">
        <v>0.157</v>
      </c>
      <c r="J105" s="128">
        <v>820</v>
      </c>
      <c r="K105" s="139">
        <v>1.2E-2</v>
      </c>
      <c r="L105" s="125"/>
    </row>
    <row r="106" spans="1:17" x14ac:dyDescent="0.2">
      <c r="A106" s="124"/>
      <c r="B106" s="132"/>
      <c r="C106" s="139"/>
      <c r="D106" s="139"/>
      <c r="E106" s="132"/>
      <c r="F106" s="132"/>
      <c r="G106" s="139">
        <v>980</v>
      </c>
      <c r="H106" s="129">
        <v>0.187</v>
      </c>
      <c r="J106" s="128">
        <v>830</v>
      </c>
      <c r="K106" s="139">
        <v>1.4E-2</v>
      </c>
      <c r="L106" s="125"/>
    </row>
    <row r="107" spans="1:17" x14ac:dyDescent="0.2">
      <c r="A107" s="124"/>
      <c r="B107" s="132"/>
      <c r="C107" s="139"/>
      <c r="D107" s="139"/>
      <c r="E107" s="132"/>
      <c r="F107" s="132"/>
      <c r="G107" s="139">
        <v>990</v>
      </c>
      <c r="H107" s="129">
        <v>0.221</v>
      </c>
      <c r="J107" s="128">
        <v>840</v>
      </c>
      <c r="K107" s="139">
        <v>1.7000000000000001E-2</v>
      </c>
      <c r="L107" s="125"/>
    </row>
    <row r="108" spans="1:17" x14ac:dyDescent="0.2">
      <c r="A108" s="124"/>
      <c r="B108" s="132"/>
      <c r="C108" s="139"/>
      <c r="D108" s="139"/>
      <c r="E108" s="132"/>
      <c r="F108" s="132"/>
      <c r="G108" s="139">
        <v>1000</v>
      </c>
      <c r="H108" s="129">
        <v>0.26300000000000001</v>
      </c>
      <c r="J108" s="128">
        <v>850</v>
      </c>
      <c r="K108" s="139">
        <v>0.02</v>
      </c>
      <c r="L108" s="125"/>
    </row>
    <row r="109" spans="1:17" x14ac:dyDescent="0.2">
      <c r="A109" s="124"/>
      <c r="B109" s="132"/>
      <c r="C109" s="139"/>
      <c r="D109" s="139"/>
      <c r="E109" s="132"/>
      <c r="F109" s="132"/>
      <c r="G109" s="139">
        <v>1010</v>
      </c>
      <c r="H109" s="129">
        <v>0.312</v>
      </c>
      <c r="J109" s="128">
        <v>860</v>
      </c>
      <c r="K109" s="139">
        <v>2.4E-2</v>
      </c>
      <c r="L109" s="125"/>
    </row>
    <row r="110" spans="1:17" x14ac:dyDescent="0.2">
      <c r="A110" s="124"/>
      <c r="B110" s="132"/>
      <c r="C110" s="139"/>
      <c r="D110" s="139"/>
      <c r="E110" s="132"/>
      <c r="F110" s="132"/>
      <c r="G110" s="139">
        <v>1020</v>
      </c>
      <c r="H110" s="129">
        <v>0.37</v>
      </c>
      <c r="J110" s="128">
        <v>870</v>
      </c>
      <c r="K110" s="139">
        <v>2.8000000000000001E-2</v>
      </c>
      <c r="L110" s="125"/>
    </row>
    <row r="111" spans="1:17" x14ac:dyDescent="0.2">
      <c r="A111" s="124"/>
      <c r="B111" s="132"/>
      <c r="C111" s="139"/>
      <c r="D111" s="139"/>
      <c r="E111" s="132"/>
      <c r="F111" s="132"/>
      <c r="G111" s="139">
        <v>1030</v>
      </c>
      <c r="H111" s="129">
        <v>0.439</v>
      </c>
      <c r="J111" s="128">
        <v>880</v>
      </c>
      <c r="K111" s="139">
        <v>3.4000000000000002E-2</v>
      </c>
      <c r="L111" s="125"/>
    </row>
    <row r="112" spans="1:17" x14ac:dyDescent="0.2">
      <c r="A112" s="124"/>
      <c r="B112" s="132"/>
      <c r="C112" s="139"/>
      <c r="D112" s="139"/>
      <c r="E112" s="132"/>
      <c r="F112" s="132"/>
      <c r="G112" s="139">
        <v>1040</v>
      </c>
      <c r="H112" s="129">
        <v>0.52100000000000002</v>
      </c>
      <c r="J112" s="128">
        <v>890</v>
      </c>
      <c r="K112" s="139">
        <v>0.04</v>
      </c>
      <c r="L112" s="125"/>
    </row>
    <row r="113" spans="1:14" x14ac:dyDescent="0.2">
      <c r="A113" s="124"/>
      <c r="B113" s="132"/>
      <c r="C113" s="139"/>
      <c r="D113" s="139"/>
      <c r="E113" s="132"/>
      <c r="F113" s="132"/>
      <c r="G113" s="139">
        <v>1050</v>
      </c>
      <c r="H113" s="129">
        <v>0.61799999999999999</v>
      </c>
      <c r="J113" s="128">
        <v>900</v>
      </c>
      <c r="K113" s="139">
        <v>4.7E-2</v>
      </c>
      <c r="L113" s="125"/>
    </row>
    <row r="114" spans="1:14" ht="17" thickBot="1" x14ac:dyDescent="0.25">
      <c r="A114" s="133"/>
      <c r="B114" s="138"/>
      <c r="C114" s="143"/>
      <c r="D114" s="143"/>
      <c r="E114" s="138"/>
      <c r="F114" s="138"/>
      <c r="G114" s="143">
        <v>1060</v>
      </c>
      <c r="H114" s="141">
        <v>0.73399999999999999</v>
      </c>
      <c r="J114" s="128">
        <v>910</v>
      </c>
      <c r="K114" s="139">
        <v>5.6000000000000001E-2</v>
      </c>
      <c r="L114" s="125"/>
    </row>
    <row r="115" spans="1:14" x14ac:dyDescent="0.2">
      <c r="C115"/>
      <c r="D115"/>
      <c r="J115" s="128">
        <v>920</v>
      </c>
      <c r="K115" s="139">
        <v>6.7000000000000004E-2</v>
      </c>
      <c r="L115" s="125"/>
    </row>
    <row r="116" spans="1:14" x14ac:dyDescent="0.2">
      <c r="C116"/>
      <c r="D116"/>
      <c r="J116" s="128">
        <v>930</v>
      </c>
      <c r="K116" s="139">
        <v>7.9000000000000001E-2</v>
      </c>
      <c r="L116" s="125"/>
    </row>
    <row r="117" spans="1:14" x14ac:dyDescent="0.2">
      <c r="C117"/>
      <c r="D117"/>
      <c r="J117" s="128">
        <v>940</v>
      </c>
      <c r="K117" s="139">
        <v>9.4E-2</v>
      </c>
      <c r="L117" s="125"/>
    </row>
    <row r="118" spans="1:14" x14ac:dyDescent="0.2">
      <c r="C118"/>
      <c r="D118"/>
      <c r="J118" s="128">
        <v>950</v>
      </c>
      <c r="K118" s="139">
        <v>0.112</v>
      </c>
      <c r="L118" s="125"/>
    </row>
    <row r="119" spans="1:14" x14ac:dyDescent="0.2">
      <c r="C119"/>
      <c r="D119"/>
      <c r="J119" s="128">
        <v>960</v>
      </c>
      <c r="K119" s="139">
        <v>0.13300000000000001</v>
      </c>
      <c r="L119" s="125"/>
    </row>
    <row r="120" spans="1:14" x14ac:dyDescent="0.2">
      <c r="C120"/>
      <c r="D120"/>
      <c r="J120" s="128">
        <v>970</v>
      </c>
      <c r="K120" s="139">
        <v>0.157</v>
      </c>
      <c r="L120" s="125"/>
    </row>
    <row r="121" spans="1:14" x14ac:dyDescent="0.2">
      <c r="C121"/>
      <c r="D121"/>
      <c r="J121" s="128">
        <v>980</v>
      </c>
      <c r="K121" s="139">
        <v>0.187</v>
      </c>
      <c r="L121" s="125"/>
    </row>
    <row r="122" spans="1:14" ht="19" x14ac:dyDescent="0.2">
      <c r="C122"/>
      <c r="D122"/>
      <c r="J122" s="128">
        <v>990</v>
      </c>
      <c r="K122" s="139">
        <v>0.221</v>
      </c>
      <c r="L122" s="125"/>
      <c r="N122" s="144" t="s">
        <v>206</v>
      </c>
    </row>
    <row r="123" spans="1:14" ht="19" x14ac:dyDescent="0.2">
      <c r="C123"/>
      <c r="D123"/>
      <c r="J123" s="128">
        <v>1000</v>
      </c>
      <c r="K123" s="139">
        <v>0.26300000000000001</v>
      </c>
      <c r="L123" s="125"/>
      <c r="N123" s="144">
        <f>AVERAGE(Q9,Q39,Q70,Q101)</f>
        <v>9.295918367346938E-5</v>
      </c>
    </row>
    <row r="124" spans="1:14" x14ac:dyDescent="0.2">
      <c r="C124"/>
      <c r="D124"/>
      <c r="J124" s="128">
        <v>1010</v>
      </c>
      <c r="K124" s="139">
        <v>0.312</v>
      </c>
      <c r="L124" s="125"/>
    </row>
    <row r="125" spans="1:14" ht="17" thickBot="1" x14ac:dyDescent="0.25">
      <c r="C125"/>
      <c r="D125"/>
      <c r="J125" s="140">
        <v>1020</v>
      </c>
      <c r="K125" s="143">
        <v>0.37</v>
      </c>
      <c r="L125" s="134"/>
    </row>
    <row r="126" spans="1:14" x14ac:dyDescent="0.2">
      <c r="C126"/>
      <c r="D126"/>
      <c r="K126" s="132"/>
      <c r="L126" s="132"/>
    </row>
    <row r="127" spans="1:14" x14ac:dyDescent="0.2">
      <c r="C127"/>
      <c r="D127"/>
      <c r="K127" s="106"/>
      <c r="L127" s="106"/>
    </row>
    <row r="128" spans="1:14" x14ac:dyDescent="0.2">
      <c r="C128"/>
      <c r="D128"/>
      <c r="K128" s="106"/>
      <c r="L128" s="106"/>
    </row>
  </sheetData>
  <mergeCells count="15">
    <mergeCell ref="J98:K98"/>
    <mergeCell ref="A1:J1"/>
    <mergeCell ref="A5:H5"/>
    <mergeCell ref="J5:L5"/>
    <mergeCell ref="N6:Q6"/>
    <mergeCell ref="N36:Q36"/>
    <mergeCell ref="N67:Q67"/>
    <mergeCell ref="N98:Q98"/>
    <mergeCell ref="J6:K6"/>
    <mergeCell ref="J36:K36"/>
    <mergeCell ref="J67:K67"/>
    <mergeCell ref="A6:B6"/>
    <mergeCell ref="C6:D6"/>
    <mergeCell ref="E6:F6"/>
    <mergeCell ref="G6:H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D73E9-5B56-374D-8056-1B5EDB448105}">
  <dimension ref="A1:BI33"/>
  <sheetViews>
    <sheetView zoomScale="120" zoomScaleNormal="120" workbookViewId="0">
      <selection activeCell="F13" sqref="F13"/>
    </sheetView>
  </sheetViews>
  <sheetFormatPr baseColWidth="10" defaultColWidth="10.83203125" defaultRowHeight="16" x14ac:dyDescent="0.2"/>
  <cols>
    <col min="1" max="1" width="28" style="4" customWidth="1"/>
    <col min="2" max="4" width="10.83203125" style="4"/>
    <col min="5" max="5" width="12.33203125" style="4" bestFit="1" customWidth="1"/>
    <col min="6" max="16384" width="10.83203125" style="4"/>
  </cols>
  <sheetData>
    <row r="1" spans="1:16" ht="33" customHeight="1" thickBot="1" x14ac:dyDescent="0.25">
      <c r="A1" s="62" t="s">
        <v>10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</row>
    <row r="2" spans="1:16" x14ac:dyDescent="0.2">
      <c r="A2" s="24" t="s">
        <v>11</v>
      </c>
      <c r="B2" s="63" t="s">
        <v>12</v>
      </c>
      <c r="C2" s="63"/>
      <c r="D2" s="63"/>
      <c r="E2" s="63" t="s">
        <v>13</v>
      </c>
      <c r="F2" s="63"/>
      <c r="G2" s="63"/>
      <c r="H2" s="63" t="s">
        <v>14</v>
      </c>
      <c r="I2" s="63"/>
      <c r="J2" s="63"/>
      <c r="K2" s="63" t="s">
        <v>15</v>
      </c>
      <c r="L2" s="63"/>
      <c r="M2" s="63"/>
      <c r="N2" s="63" t="s">
        <v>16</v>
      </c>
      <c r="O2" s="63"/>
      <c r="P2" s="64"/>
    </row>
    <row r="3" spans="1:16" x14ac:dyDescent="0.2">
      <c r="A3" s="18" t="s">
        <v>17</v>
      </c>
      <c r="B3" s="4" t="s">
        <v>3</v>
      </c>
      <c r="C3" s="4" t="s">
        <v>4</v>
      </c>
      <c r="D3" s="4" t="s">
        <v>5</v>
      </c>
      <c r="E3" s="4" t="s">
        <v>3</v>
      </c>
      <c r="F3" s="4" t="s">
        <v>4</v>
      </c>
      <c r="G3" s="4" t="s">
        <v>5</v>
      </c>
      <c r="H3" s="4" t="s">
        <v>3</v>
      </c>
      <c r="I3" s="4" t="s">
        <v>4</v>
      </c>
      <c r="J3" s="4" t="s">
        <v>5</v>
      </c>
      <c r="K3" s="4" t="s">
        <v>3</v>
      </c>
      <c r="L3" s="4" t="s">
        <v>4</v>
      </c>
      <c r="M3" s="4" t="s">
        <v>5</v>
      </c>
      <c r="N3" s="4" t="s">
        <v>3</v>
      </c>
      <c r="O3" s="4" t="s">
        <v>4</v>
      </c>
      <c r="P3" s="5" t="s">
        <v>5</v>
      </c>
    </row>
    <row r="4" spans="1:16" x14ac:dyDescent="0.2">
      <c r="A4" s="18">
        <v>0</v>
      </c>
      <c r="B4" s="19">
        <v>1</v>
      </c>
      <c r="C4" s="19">
        <v>1</v>
      </c>
      <c r="D4" s="19">
        <v>1</v>
      </c>
      <c r="E4" s="19">
        <v>1</v>
      </c>
      <c r="F4" s="19">
        <v>1</v>
      </c>
      <c r="G4" s="19">
        <v>1</v>
      </c>
      <c r="H4" s="19">
        <v>1</v>
      </c>
      <c r="I4" s="19">
        <v>1</v>
      </c>
      <c r="J4" s="19">
        <v>1</v>
      </c>
      <c r="K4" s="19">
        <v>1</v>
      </c>
      <c r="L4" s="19">
        <v>1</v>
      </c>
      <c r="M4" s="19">
        <v>1</v>
      </c>
      <c r="N4" s="19">
        <v>1</v>
      </c>
      <c r="O4" s="19">
        <v>1</v>
      </c>
      <c r="P4" s="20">
        <v>1</v>
      </c>
    </row>
    <row r="5" spans="1:16" x14ac:dyDescent="0.2">
      <c r="A5" s="18">
        <v>2</v>
      </c>
      <c r="B5" s="19">
        <v>1.6363639999999999E-2</v>
      </c>
      <c r="C5" s="19">
        <v>1.1666670000000001E-2</v>
      </c>
      <c r="D5" s="19">
        <v>5.7142900000000003E-3</v>
      </c>
      <c r="E5" s="19">
        <v>9.3290999999999999E-3</v>
      </c>
      <c r="F5" s="19">
        <v>7.9205000000000005E-3</v>
      </c>
      <c r="G5" s="19">
        <v>9.9912999999999998E-3</v>
      </c>
      <c r="H5" s="19">
        <v>0.01</v>
      </c>
      <c r="I5" s="19">
        <v>0.01</v>
      </c>
      <c r="J5" s="19">
        <v>1E-3</v>
      </c>
      <c r="K5" s="19">
        <v>7.9372999999999996E-3</v>
      </c>
      <c r="L5" s="19">
        <v>5.2979999999999998E-3</v>
      </c>
      <c r="M5" s="19">
        <v>1.2930000000000001E-3</v>
      </c>
      <c r="N5" s="19">
        <v>1.2300129999999999E-2</v>
      </c>
      <c r="O5" s="19">
        <v>3.5638200000000002E-2</v>
      </c>
      <c r="P5" s="20">
        <v>2.1738199999999999E-2</v>
      </c>
    </row>
    <row r="6" spans="1:16" x14ac:dyDescent="0.2">
      <c r="A6" s="18">
        <v>8</v>
      </c>
      <c r="B6" s="19">
        <v>7.2727000000000002E-4</v>
      </c>
      <c r="C6" s="19">
        <v>1E-3</v>
      </c>
      <c r="D6" s="19">
        <v>8.5714000000000005E-4</v>
      </c>
      <c r="E6" s="19">
        <v>7.0021000000000005E-4</v>
      </c>
      <c r="F6" s="19">
        <v>5.3280999999999999E-4</v>
      </c>
      <c r="G6" s="19">
        <v>5.2990999999999997E-4</v>
      </c>
      <c r="H6" s="19">
        <v>1E-3</v>
      </c>
      <c r="I6" s="19">
        <v>1E-3</v>
      </c>
      <c r="J6" s="19">
        <v>1E-3</v>
      </c>
      <c r="K6" s="19">
        <v>4.2122999999999998E-4</v>
      </c>
      <c r="L6" s="19">
        <v>2.3020000000000001E-4</v>
      </c>
      <c r="M6" s="19">
        <v>7.1022999999999995E-4</v>
      </c>
      <c r="N6" s="19">
        <v>6.3292000000000003E-4</v>
      </c>
      <c r="O6" s="19">
        <v>1.5928100000000001E-3</v>
      </c>
      <c r="P6" s="20">
        <v>8.1831999999999998E-4</v>
      </c>
    </row>
    <row r="7" spans="1:16" x14ac:dyDescent="0.2">
      <c r="A7" s="18">
        <v>32</v>
      </c>
      <c r="B7" s="19">
        <v>3.6363600000000003E-4</v>
      </c>
      <c r="C7" s="19">
        <v>2.5000000000000001E-4</v>
      </c>
      <c r="D7" s="19">
        <v>1.7142899999999999E-4</v>
      </c>
      <c r="E7" s="19">
        <v>3.9182000000000003E-4</v>
      </c>
      <c r="F7" s="19">
        <v>7.2920999999999999E-4</v>
      </c>
      <c r="G7" s="19">
        <v>3.0294000000000002E-4</v>
      </c>
      <c r="H7" s="19">
        <v>1E-4</v>
      </c>
      <c r="I7" s="19">
        <v>1E-3</v>
      </c>
      <c r="J7" s="19">
        <v>1E-4</v>
      </c>
      <c r="K7" s="19">
        <v>2.2300999999999999E-4</v>
      </c>
      <c r="L7" s="19">
        <v>2.0028E-4</v>
      </c>
      <c r="M7" s="19">
        <v>1.0291E-4</v>
      </c>
      <c r="N7" s="19">
        <v>3.92913E-4</v>
      </c>
      <c r="O7" s="19">
        <v>1.28381E-4</v>
      </c>
      <c r="P7" s="20">
        <v>2.9380999999999998E-4</v>
      </c>
    </row>
    <row r="8" spans="1:16" x14ac:dyDescent="0.2">
      <c r="A8" s="18">
        <v>128</v>
      </c>
      <c r="B8" s="19">
        <v>8.1818199999999995E-5</v>
      </c>
      <c r="C8" s="19">
        <v>1E-4</v>
      </c>
      <c r="D8" s="19">
        <v>1E-4</v>
      </c>
      <c r="E8" s="19">
        <v>9.2959200000000003E-5</v>
      </c>
      <c r="F8" s="19">
        <v>6.2013000000000004E-5</v>
      </c>
      <c r="G8" s="19">
        <v>7.3920999999999999E-5</v>
      </c>
      <c r="H8" s="19">
        <v>1E-4</v>
      </c>
      <c r="I8" s="19">
        <v>1E-4</v>
      </c>
      <c r="J8" s="19">
        <v>1.0000000000000001E-5</v>
      </c>
      <c r="K8" s="19">
        <v>6.2899999999999997E-5</v>
      </c>
      <c r="L8" s="19">
        <v>4.2913000000000001E-5</v>
      </c>
      <c r="M8" s="19">
        <v>1.2941E-5</v>
      </c>
      <c r="N8" s="19">
        <v>6.3020099999999997E-5</v>
      </c>
      <c r="O8" s="19">
        <v>8.1883200000000002E-5</v>
      </c>
      <c r="P8" s="20">
        <v>2.0993800000000001E-4</v>
      </c>
    </row>
    <row r="9" spans="1:16" ht="17" thickBot="1" x14ac:dyDescent="0.25">
      <c r="A9" s="21">
        <v>512</v>
      </c>
      <c r="B9" s="22">
        <v>2.948E-6</v>
      </c>
      <c r="C9" s="22">
        <v>5.789E-6</v>
      </c>
      <c r="D9" s="22">
        <v>1.423E-6</v>
      </c>
      <c r="E9" s="22">
        <v>3.9380000000000002E-6</v>
      </c>
      <c r="F9" s="22">
        <v>3.2890000000000002E-6</v>
      </c>
      <c r="G9" s="22">
        <v>1.9879999999999999E-6</v>
      </c>
      <c r="H9" s="22">
        <v>9.9999999999999995E-7</v>
      </c>
      <c r="I9" s="22">
        <v>9.9999999999999995E-7</v>
      </c>
      <c r="J9" s="22">
        <v>1.0000000000000001E-5</v>
      </c>
      <c r="K9" s="22">
        <v>1.328E-6</v>
      </c>
      <c r="L9" s="22">
        <v>2.3939999999999999E-6</v>
      </c>
      <c r="M9" s="22">
        <v>1.077E-6</v>
      </c>
      <c r="N9" s="22">
        <v>2.999E-6</v>
      </c>
      <c r="O9" s="22">
        <v>3.827E-6</v>
      </c>
      <c r="P9" s="23">
        <v>1.046E-6</v>
      </c>
    </row>
    <row r="10" spans="1:16" ht="17" thickBot="1" x14ac:dyDescent="0.25"/>
    <row r="11" spans="1:16" x14ac:dyDescent="0.2">
      <c r="A11" s="24" t="s">
        <v>18</v>
      </c>
      <c r="B11" s="63" t="s">
        <v>12</v>
      </c>
      <c r="C11" s="63"/>
      <c r="D11" s="63"/>
      <c r="E11" s="63" t="s">
        <v>13</v>
      </c>
      <c r="F11" s="63"/>
      <c r="G11" s="63"/>
      <c r="H11" s="63" t="s">
        <v>14</v>
      </c>
      <c r="I11" s="63"/>
      <c r="J11" s="63"/>
      <c r="K11" s="63" t="s">
        <v>15</v>
      </c>
      <c r="L11" s="63"/>
      <c r="M11" s="63"/>
      <c r="N11" s="63" t="s">
        <v>16</v>
      </c>
      <c r="O11" s="63"/>
      <c r="P11" s="64"/>
    </row>
    <row r="12" spans="1:16" x14ac:dyDescent="0.2">
      <c r="A12" s="18" t="s">
        <v>19</v>
      </c>
      <c r="B12" s="4" t="s">
        <v>3</v>
      </c>
      <c r="C12" s="4" t="s">
        <v>4</v>
      </c>
      <c r="D12" s="4" t="s">
        <v>5</v>
      </c>
      <c r="E12" s="4" t="s">
        <v>3</v>
      </c>
      <c r="F12" s="4" t="s">
        <v>4</v>
      </c>
      <c r="G12" s="4" t="s">
        <v>5</v>
      </c>
      <c r="H12" s="4" t="s">
        <v>3</v>
      </c>
      <c r="I12" s="4" t="s">
        <v>4</v>
      </c>
      <c r="J12" s="4" t="s">
        <v>5</v>
      </c>
      <c r="K12" s="4" t="s">
        <v>3</v>
      </c>
      <c r="L12" s="4" t="s">
        <v>4</v>
      </c>
      <c r="M12" s="4" t="s">
        <v>5</v>
      </c>
      <c r="N12" s="4" t="s">
        <v>3</v>
      </c>
      <c r="O12" s="4" t="s">
        <v>4</v>
      </c>
      <c r="P12" s="5" t="s">
        <v>5</v>
      </c>
    </row>
    <row r="13" spans="1:16" x14ac:dyDescent="0.2">
      <c r="A13" s="18">
        <v>0</v>
      </c>
      <c r="B13" s="19">
        <v>1</v>
      </c>
      <c r="C13" s="19">
        <v>1</v>
      </c>
      <c r="D13" s="19">
        <v>1</v>
      </c>
      <c r="E13" s="19">
        <v>1</v>
      </c>
      <c r="F13" s="19">
        <v>1</v>
      </c>
      <c r="G13" s="19">
        <v>1</v>
      </c>
      <c r="H13" s="19">
        <v>1</v>
      </c>
      <c r="I13" s="19">
        <v>1</v>
      </c>
      <c r="J13" s="19">
        <v>1</v>
      </c>
      <c r="K13" s="19">
        <v>1</v>
      </c>
      <c r="L13" s="19">
        <v>1</v>
      </c>
      <c r="M13" s="19">
        <v>1</v>
      </c>
      <c r="N13" s="19">
        <v>1</v>
      </c>
      <c r="O13" s="19">
        <v>1</v>
      </c>
      <c r="P13" s="20">
        <v>1</v>
      </c>
    </row>
    <row r="14" spans="1:16" x14ac:dyDescent="0.2">
      <c r="A14" s="18">
        <v>5</v>
      </c>
      <c r="B14" s="19">
        <v>0.85714285700000004</v>
      </c>
      <c r="C14" s="19">
        <v>0.93333333299999999</v>
      </c>
      <c r="D14" s="19">
        <v>0.81818181800000001</v>
      </c>
      <c r="E14" s="19">
        <v>0.73921230000000004</v>
      </c>
      <c r="F14" s="19">
        <v>0.89209132000000002</v>
      </c>
      <c r="G14" s="19">
        <v>0.92021002299999999</v>
      </c>
      <c r="H14" s="19">
        <v>1</v>
      </c>
      <c r="I14" s="19">
        <v>0.1</v>
      </c>
      <c r="J14" s="19">
        <v>0.1</v>
      </c>
      <c r="K14" s="19">
        <v>0.92013199999999995</v>
      </c>
      <c r="L14" s="19">
        <v>0.32990999999999998</v>
      </c>
      <c r="M14" s="19">
        <v>0.79010199999999997</v>
      </c>
      <c r="N14" s="19">
        <v>0.38813667400000001</v>
      </c>
      <c r="O14" s="19">
        <v>0.59281340000000005</v>
      </c>
      <c r="P14" s="20">
        <v>0.52893011999999995</v>
      </c>
    </row>
    <row r="15" spans="1:16" x14ac:dyDescent="0.2">
      <c r="A15" s="18">
        <v>10</v>
      </c>
      <c r="B15" s="19">
        <v>2.8571400000000001E-4</v>
      </c>
      <c r="C15" s="19">
        <v>3.33333E-4</v>
      </c>
      <c r="D15" s="19">
        <v>9.09091E-4</v>
      </c>
      <c r="E15" s="19">
        <v>6.9392E-4</v>
      </c>
      <c r="F15" s="19">
        <v>5.3200999999999997E-4</v>
      </c>
      <c r="G15" s="19">
        <v>9.2000999999999997E-4</v>
      </c>
      <c r="H15" s="19">
        <v>1E-3</v>
      </c>
      <c r="I15" s="19">
        <v>1E-3</v>
      </c>
      <c r="J15" s="19">
        <v>0.01</v>
      </c>
      <c r="K15" s="19">
        <v>1.20302E-3</v>
      </c>
      <c r="L15" s="19">
        <v>1.0203199999999999E-3</v>
      </c>
      <c r="M15" s="19">
        <v>3.2001300000000001E-4</v>
      </c>
      <c r="N15" s="19">
        <v>4.1177500000000002E-4</v>
      </c>
      <c r="O15" s="19">
        <v>9.8821299999999994E-4</v>
      </c>
      <c r="P15" s="20">
        <v>8.1882299999999999E-4</v>
      </c>
    </row>
    <row r="16" spans="1:16" x14ac:dyDescent="0.2">
      <c r="A16" s="18">
        <v>20</v>
      </c>
      <c r="B16" s="19">
        <v>4.28571E-5</v>
      </c>
      <c r="C16" s="19">
        <v>5.33333E-5</v>
      </c>
      <c r="D16" s="19">
        <v>8.1818199999999995E-5</v>
      </c>
      <c r="E16" s="19">
        <v>8.2913199999999998E-5</v>
      </c>
      <c r="F16" s="19">
        <v>3.3213200000000002E-5</v>
      </c>
      <c r="G16" s="19">
        <v>3.2219199999999998E-5</v>
      </c>
      <c r="H16" s="19">
        <v>1.0000000000000001E-5</v>
      </c>
      <c r="I16" s="19">
        <v>1E-3</v>
      </c>
      <c r="J16" s="19">
        <v>1E-3</v>
      </c>
      <c r="K16" s="19">
        <v>7.9201299999999997E-5</v>
      </c>
      <c r="L16" s="19">
        <v>1.7920100000000001E-4</v>
      </c>
      <c r="M16" s="19">
        <v>9.2009999999999995E-5</v>
      </c>
      <c r="N16" s="19">
        <v>5.6165799999999997E-5</v>
      </c>
      <c r="O16" s="19">
        <v>7.2992130000000004E-5</v>
      </c>
      <c r="P16" s="20">
        <v>7.1990229999999996E-5</v>
      </c>
    </row>
    <row r="17" spans="1:61" ht="17" thickBot="1" x14ac:dyDescent="0.25">
      <c r="A17" s="21">
        <v>40</v>
      </c>
      <c r="B17" s="22">
        <v>4.2857100000000002E-6</v>
      </c>
      <c r="C17" s="22">
        <v>7.9999999999999996E-6</v>
      </c>
      <c r="D17" s="22">
        <v>6.3636399999999998E-6</v>
      </c>
      <c r="E17" s="22">
        <v>7.4200000000000001E-6</v>
      </c>
      <c r="F17" s="22">
        <v>6.3199999999999996E-6</v>
      </c>
      <c r="G17" s="22">
        <v>5.8100000000000003E-6</v>
      </c>
      <c r="H17" s="22">
        <v>9.9999999999999995E-7</v>
      </c>
      <c r="I17" s="22">
        <v>9.9999999999999995E-7</v>
      </c>
      <c r="J17" s="22">
        <v>1.0000000000000001E-5</v>
      </c>
      <c r="K17" s="22">
        <v>7.4200000000000001E-6</v>
      </c>
      <c r="L17" s="22">
        <v>1.3499999999999999E-5</v>
      </c>
      <c r="M17" s="22">
        <v>5.2900000000000002E-6</v>
      </c>
      <c r="N17" s="22">
        <v>2.9399999999999998E-6</v>
      </c>
      <c r="O17" s="22">
        <v>1.3929123E-5</v>
      </c>
      <c r="P17" s="23">
        <v>2.889123E-6</v>
      </c>
    </row>
    <row r="18" spans="1:61" ht="17" thickBot="1" x14ac:dyDescent="0.25"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</row>
    <row r="19" spans="1:61" x14ac:dyDescent="0.2">
      <c r="A19" s="24" t="s">
        <v>20</v>
      </c>
      <c r="B19" s="63" t="s">
        <v>12</v>
      </c>
      <c r="C19" s="63"/>
      <c r="D19" s="63"/>
      <c r="E19" s="63" t="s">
        <v>13</v>
      </c>
      <c r="F19" s="63"/>
      <c r="G19" s="63"/>
      <c r="H19" s="63" t="s">
        <v>14</v>
      </c>
      <c r="I19" s="63"/>
      <c r="J19" s="63"/>
      <c r="K19" s="63" t="s">
        <v>15</v>
      </c>
      <c r="L19" s="63"/>
      <c r="M19" s="63"/>
      <c r="N19" s="63" t="s">
        <v>16</v>
      </c>
      <c r="O19" s="63"/>
      <c r="P19" s="64"/>
    </row>
    <row r="20" spans="1:61" x14ac:dyDescent="0.2">
      <c r="A20" s="18" t="s">
        <v>21</v>
      </c>
      <c r="B20" s="4" t="s">
        <v>3</v>
      </c>
      <c r="C20" s="4" t="s">
        <v>4</v>
      </c>
      <c r="D20" s="4" t="s">
        <v>5</v>
      </c>
      <c r="E20" s="4" t="s">
        <v>3</v>
      </c>
      <c r="F20" s="4" t="s">
        <v>4</v>
      </c>
      <c r="G20" s="4" t="s">
        <v>5</v>
      </c>
      <c r="H20" s="4" t="s">
        <v>3</v>
      </c>
      <c r="I20" s="4" t="s">
        <v>4</v>
      </c>
      <c r="J20" s="4" t="s">
        <v>5</v>
      </c>
      <c r="K20" s="4" t="s">
        <v>3</v>
      </c>
      <c r="L20" s="4" t="s">
        <v>4</v>
      </c>
      <c r="M20" s="4" t="s">
        <v>5</v>
      </c>
      <c r="N20" s="4" t="s">
        <v>3</v>
      </c>
      <c r="O20" s="4" t="s">
        <v>4</v>
      </c>
      <c r="P20" s="5" t="s">
        <v>5</v>
      </c>
    </row>
    <row r="21" spans="1:61" x14ac:dyDescent="0.2">
      <c r="A21" s="18">
        <v>0</v>
      </c>
      <c r="B21" s="19">
        <v>1</v>
      </c>
      <c r="C21" s="19">
        <v>1</v>
      </c>
      <c r="D21" s="19">
        <v>1</v>
      </c>
      <c r="E21" s="19">
        <v>1</v>
      </c>
      <c r="F21" s="19">
        <v>1</v>
      </c>
      <c r="G21" s="19">
        <v>1</v>
      </c>
      <c r="H21" s="19">
        <v>1</v>
      </c>
      <c r="I21" s="19">
        <v>1</v>
      </c>
      <c r="J21" s="19">
        <v>1</v>
      </c>
      <c r="K21" s="19">
        <v>1</v>
      </c>
      <c r="L21" s="19">
        <v>1</v>
      </c>
      <c r="M21" s="19">
        <v>1</v>
      </c>
      <c r="N21" s="19">
        <v>1</v>
      </c>
      <c r="O21" s="19">
        <v>1</v>
      </c>
      <c r="P21" s="20">
        <v>1</v>
      </c>
    </row>
    <row r="22" spans="1:61" x14ac:dyDescent="0.2">
      <c r="A22" s="18">
        <v>5</v>
      </c>
      <c r="B22" s="19">
        <v>0.85714285700000004</v>
      </c>
      <c r="C22" s="19">
        <v>0.93333333299999999</v>
      </c>
      <c r="D22" s="19">
        <v>0.81818181800000001</v>
      </c>
      <c r="E22" s="19">
        <v>0.73921230000000004</v>
      </c>
      <c r="F22" s="19">
        <v>0.89209132000000002</v>
      </c>
      <c r="G22" s="19">
        <v>0.92021002299999999</v>
      </c>
      <c r="H22" s="19">
        <v>1</v>
      </c>
      <c r="I22" s="19">
        <v>0.1</v>
      </c>
      <c r="J22" s="19">
        <v>0.1</v>
      </c>
      <c r="K22" s="19">
        <v>0.92013199999999995</v>
      </c>
      <c r="L22" s="19">
        <v>0.32990999999999998</v>
      </c>
      <c r="M22" s="19">
        <v>0.79010199999999997</v>
      </c>
      <c r="N22" s="19">
        <v>0.38813667400000001</v>
      </c>
      <c r="O22" s="19">
        <v>0.59281340000000005</v>
      </c>
      <c r="P22" s="20">
        <v>0.52893011999999995</v>
      </c>
    </row>
    <row r="23" spans="1:61" x14ac:dyDescent="0.2">
      <c r="A23" s="18">
        <v>10</v>
      </c>
      <c r="B23" s="19">
        <v>2.8571400000000001E-4</v>
      </c>
      <c r="C23" s="19">
        <v>3.33333E-4</v>
      </c>
      <c r="D23" s="19">
        <v>9.09091E-4</v>
      </c>
      <c r="E23" s="19">
        <v>6.9392E-4</v>
      </c>
      <c r="F23" s="19">
        <v>5.3200999999999997E-4</v>
      </c>
      <c r="G23" s="19">
        <v>9.2000999999999997E-4</v>
      </c>
      <c r="H23" s="19">
        <v>1E-3</v>
      </c>
      <c r="I23" s="19">
        <v>1E-3</v>
      </c>
      <c r="J23" s="19">
        <v>0.01</v>
      </c>
      <c r="K23" s="19">
        <v>1.20302E-3</v>
      </c>
      <c r="L23" s="19">
        <v>1.0203199999999999E-3</v>
      </c>
      <c r="M23" s="19">
        <v>3.2001300000000001E-4</v>
      </c>
      <c r="N23" s="19">
        <v>4.1177500000000002E-4</v>
      </c>
      <c r="O23" s="19">
        <v>9.8821299999999994E-4</v>
      </c>
      <c r="P23" s="20">
        <v>8.1882299999999999E-4</v>
      </c>
    </row>
    <row r="24" spans="1:61" x14ac:dyDescent="0.2">
      <c r="A24" s="18">
        <v>20</v>
      </c>
      <c r="B24" s="19">
        <v>4.28571E-5</v>
      </c>
      <c r="C24" s="19">
        <v>5.33333E-5</v>
      </c>
      <c r="D24" s="19">
        <v>8.1818199999999995E-5</v>
      </c>
      <c r="E24" s="19">
        <v>8.2913199999999998E-5</v>
      </c>
      <c r="F24" s="19">
        <v>3.3213200000000002E-5</v>
      </c>
      <c r="G24" s="19">
        <v>3.2219199999999998E-5</v>
      </c>
      <c r="H24" s="19">
        <v>1.0000000000000001E-5</v>
      </c>
      <c r="I24" s="19">
        <v>1E-3</v>
      </c>
      <c r="J24" s="19">
        <v>1E-3</v>
      </c>
      <c r="K24" s="19">
        <v>7.9201299999999997E-5</v>
      </c>
      <c r="L24" s="19">
        <v>1.7920100000000001E-4</v>
      </c>
      <c r="M24" s="19">
        <v>9.2009999999999995E-5</v>
      </c>
      <c r="N24" s="19">
        <v>5.6165799999999997E-5</v>
      </c>
      <c r="O24" s="19">
        <v>7.2992130000000004E-5</v>
      </c>
      <c r="P24" s="20">
        <v>7.1990229999999996E-5</v>
      </c>
    </row>
    <row r="25" spans="1:61" ht="17" thickBot="1" x14ac:dyDescent="0.25">
      <c r="A25" s="21">
        <v>40</v>
      </c>
      <c r="B25" s="22">
        <v>4.2857100000000002E-6</v>
      </c>
      <c r="C25" s="22">
        <v>7.9999999999999996E-6</v>
      </c>
      <c r="D25" s="22">
        <v>6.3636399999999998E-6</v>
      </c>
      <c r="E25" s="22">
        <v>7.4200000000000001E-6</v>
      </c>
      <c r="F25" s="22">
        <v>6.3199999999999996E-6</v>
      </c>
      <c r="G25" s="22">
        <v>5.8100000000000003E-6</v>
      </c>
      <c r="H25" s="22">
        <v>9.9999999999999995E-7</v>
      </c>
      <c r="I25" s="22">
        <v>9.9999999999999995E-7</v>
      </c>
      <c r="J25" s="22">
        <v>1.0000000000000001E-5</v>
      </c>
      <c r="K25" s="22">
        <v>7.4200000000000001E-6</v>
      </c>
      <c r="L25" s="22">
        <v>1.3499999999999999E-5</v>
      </c>
      <c r="M25" s="22">
        <v>5.2900000000000002E-6</v>
      </c>
      <c r="N25" s="22">
        <v>2.9399999999999998E-6</v>
      </c>
      <c r="O25" s="22">
        <v>1.3929123E-5</v>
      </c>
      <c r="P25" s="23">
        <v>2.889123E-6</v>
      </c>
    </row>
    <row r="27" spans="1:61" ht="17" thickBot="1" x14ac:dyDescent="0.25"/>
    <row r="28" spans="1:61" x14ac:dyDescent="0.2">
      <c r="A28" s="24" t="s">
        <v>22</v>
      </c>
      <c r="B28" s="15" t="s">
        <v>3</v>
      </c>
      <c r="C28" s="15" t="s">
        <v>4</v>
      </c>
      <c r="D28" s="15" t="s">
        <v>5</v>
      </c>
      <c r="E28" s="15" t="s">
        <v>23</v>
      </c>
      <c r="F28" s="15" t="s">
        <v>24</v>
      </c>
      <c r="G28" s="15" t="s">
        <v>25</v>
      </c>
      <c r="H28" s="15" t="s">
        <v>26</v>
      </c>
      <c r="I28" s="15" t="s">
        <v>27</v>
      </c>
      <c r="J28" s="15" t="s">
        <v>28</v>
      </c>
      <c r="K28" s="15" t="s">
        <v>29</v>
      </c>
      <c r="L28" s="15" t="s">
        <v>30</v>
      </c>
      <c r="M28" s="15" t="s">
        <v>31</v>
      </c>
      <c r="N28" s="15" t="s">
        <v>32</v>
      </c>
      <c r="O28" s="15" t="s">
        <v>33</v>
      </c>
      <c r="P28" s="15" t="s">
        <v>34</v>
      </c>
      <c r="Q28" s="15" t="s">
        <v>35</v>
      </c>
      <c r="R28" s="15" t="s">
        <v>36</v>
      </c>
      <c r="S28" s="15" t="s">
        <v>37</v>
      </c>
      <c r="T28" s="15" t="s">
        <v>38</v>
      </c>
      <c r="U28" s="15" t="s">
        <v>39</v>
      </c>
      <c r="V28" s="15" t="s">
        <v>40</v>
      </c>
      <c r="W28" s="15" t="s">
        <v>41</v>
      </c>
      <c r="X28" s="15" t="s">
        <v>42</v>
      </c>
      <c r="Y28" s="15" t="s">
        <v>43</v>
      </c>
      <c r="Z28" s="15" t="s">
        <v>44</v>
      </c>
      <c r="AA28" s="15" t="s">
        <v>45</v>
      </c>
      <c r="AB28" s="15" t="s">
        <v>46</v>
      </c>
      <c r="AC28" s="15" t="s">
        <v>47</v>
      </c>
      <c r="AD28" s="15" t="s">
        <v>48</v>
      </c>
      <c r="AE28" s="15" t="s">
        <v>49</v>
      </c>
      <c r="AF28" s="15" t="s">
        <v>50</v>
      </c>
      <c r="AG28" s="15" t="s">
        <v>51</v>
      </c>
      <c r="AH28" s="15" t="s">
        <v>52</v>
      </c>
      <c r="AI28" s="15" t="s">
        <v>53</v>
      </c>
      <c r="AJ28" s="15" t="s">
        <v>54</v>
      </c>
      <c r="AK28" s="15" t="s">
        <v>55</v>
      </c>
      <c r="AL28" s="15" t="s">
        <v>56</v>
      </c>
      <c r="AM28" s="15" t="s">
        <v>57</v>
      </c>
      <c r="AN28" s="15" t="s">
        <v>58</v>
      </c>
      <c r="AO28" s="15" t="s">
        <v>59</v>
      </c>
      <c r="AP28" s="15" t="s">
        <v>60</v>
      </c>
      <c r="AQ28" s="15" t="s">
        <v>61</v>
      </c>
      <c r="AR28" s="15" t="s">
        <v>62</v>
      </c>
      <c r="AS28" s="15" t="s">
        <v>63</v>
      </c>
      <c r="AT28" s="15" t="s">
        <v>64</v>
      </c>
      <c r="AU28" s="15" t="s">
        <v>65</v>
      </c>
      <c r="AV28" s="15" t="s">
        <v>66</v>
      </c>
      <c r="AW28" s="15" t="s">
        <v>67</v>
      </c>
      <c r="AX28" s="15" t="s">
        <v>68</v>
      </c>
      <c r="AY28" s="15" t="s">
        <v>69</v>
      </c>
      <c r="AZ28" s="15" t="s">
        <v>70</v>
      </c>
      <c r="BA28" s="15" t="s">
        <v>71</v>
      </c>
      <c r="BB28" s="15" t="s">
        <v>72</v>
      </c>
      <c r="BC28" s="15" t="s">
        <v>73</v>
      </c>
      <c r="BD28" s="15" t="s">
        <v>74</v>
      </c>
      <c r="BE28" s="15" t="s">
        <v>75</v>
      </c>
      <c r="BF28" s="15" t="s">
        <v>76</v>
      </c>
      <c r="BG28" s="15" t="s">
        <v>77</v>
      </c>
      <c r="BH28" s="15" t="s">
        <v>78</v>
      </c>
      <c r="BI28" s="16" t="s">
        <v>79</v>
      </c>
    </row>
    <row r="29" spans="1:61" x14ac:dyDescent="0.2">
      <c r="A29" s="25" t="s">
        <v>12</v>
      </c>
      <c r="B29" s="19">
        <v>0.162796887</v>
      </c>
      <c r="C29" s="19">
        <v>1.586388E-2</v>
      </c>
      <c r="D29" s="19">
        <v>-0.29412080000000002</v>
      </c>
      <c r="E29" s="19">
        <v>-7.3544479999999995E-2</v>
      </c>
      <c r="F29" s="19">
        <v>6.4759839999999999E-2</v>
      </c>
      <c r="G29" s="19">
        <v>-2.1884000000000001E-3</v>
      </c>
      <c r="H29" s="19">
        <v>0.14288251099999999</v>
      </c>
      <c r="I29" s="19">
        <v>-1.9844400000000002E-2</v>
      </c>
      <c r="J29" s="19">
        <v>-0.18370010000000001</v>
      </c>
      <c r="K29" s="19">
        <v>-5.999786E-2</v>
      </c>
      <c r="L29" s="19">
        <v>2.7152220000000001E-2</v>
      </c>
      <c r="M29" s="19">
        <v>2.7152220000000001E-2</v>
      </c>
      <c r="N29" s="19">
        <v>-6.2426799999999996E-3</v>
      </c>
      <c r="O29" s="19">
        <v>3.0740880000000002E-2</v>
      </c>
      <c r="P29" s="19">
        <v>-2.64461E-2</v>
      </c>
      <c r="Q29" s="19">
        <v>-0.25110979999999999</v>
      </c>
      <c r="R29" s="19">
        <v>-0.18416299999999999</v>
      </c>
      <c r="S29" s="19">
        <v>0.25156603999999999</v>
      </c>
      <c r="T29" s="19">
        <v>-0.14129695</v>
      </c>
      <c r="U29" s="19">
        <v>-4.6321300000000003E-2</v>
      </c>
      <c r="V29" s="19">
        <v>0.13953019</v>
      </c>
      <c r="W29" s="19">
        <v>-0.16151966000000001</v>
      </c>
      <c r="X29" s="19">
        <v>0.10954754</v>
      </c>
      <c r="Y29" s="19">
        <v>1.0163159999999999E-2</v>
      </c>
      <c r="Z29" s="19">
        <v>-3.4443830000000002E-2</v>
      </c>
      <c r="AA29" s="19">
        <v>9.0494909999999998E-2</v>
      </c>
      <c r="AB29" s="19">
        <v>-7.3361899999999994E-2</v>
      </c>
      <c r="AC29" s="19">
        <v>-0.54896433</v>
      </c>
      <c r="AD29" s="19">
        <v>0.31633714000000002</v>
      </c>
      <c r="AE29" s="19">
        <v>-0.18994240000000001</v>
      </c>
      <c r="AF29" s="19">
        <v>-7.5720739999999995E-2</v>
      </c>
      <c r="AG29" s="19">
        <v>0.22530924999999999</v>
      </c>
      <c r="AH29" s="19">
        <v>-0.3187586</v>
      </c>
      <c r="AI29" s="19">
        <v>-0.20478352999999999</v>
      </c>
      <c r="AJ29" s="19">
        <v>0.12327795</v>
      </c>
      <c r="AK29" s="19">
        <v>2.0241060000000002E-2</v>
      </c>
      <c r="AL29" s="19">
        <v>0.119609903</v>
      </c>
      <c r="AM29" s="19">
        <v>1.046543E-2</v>
      </c>
      <c r="AN29" s="19">
        <v>-0.1814201</v>
      </c>
      <c r="AO29" s="19">
        <v>1.6770210000000001E-2</v>
      </c>
      <c r="AP29" s="19">
        <v>0.12150556</v>
      </c>
      <c r="AQ29" s="19">
        <v>-0.19531870000000001</v>
      </c>
      <c r="AR29" s="19">
        <v>0.101457641</v>
      </c>
      <c r="AS29" s="19">
        <v>0.10145764</v>
      </c>
      <c r="AT29" s="19">
        <v>-0.3245111</v>
      </c>
      <c r="AU29" s="19">
        <v>-0.17652577</v>
      </c>
      <c r="AV29" s="19">
        <v>0.12515583</v>
      </c>
      <c r="AW29" s="19">
        <v>9.6432999999999998E-17</v>
      </c>
      <c r="AX29" s="19">
        <v>-4.1648940000000002E-2</v>
      </c>
      <c r="AY29" s="19">
        <v>-1.04434E-2</v>
      </c>
      <c r="AZ29" s="19">
        <v>4.7354880000000002E-2</v>
      </c>
      <c r="BA29" s="19">
        <v>-0.34007864999999998</v>
      </c>
      <c r="BB29" s="19">
        <v>9.9315120000000007E-2</v>
      </c>
      <c r="BC29" s="19">
        <v>0.10925884</v>
      </c>
      <c r="BD29" s="19">
        <v>-0.38260594999999997</v>
      </c>
      <c r="BE29" s="19">
        <v>0.27551459</v>
      </c>
      <c r="BF29" s="19">
        <v>-0.1550619</v>
      </c>
      <c r="BG29" s="19">
        <v>-1.7756439999999998E-2</v>
      </c>
      <c r="BH29" s="19">
        <v>-0.3226253</v>
      </c>
      <c r="BI29" s="20">
        <v>0.19432440000000001</v>
      </c>
    </row>
    <row r="30" spans="1:61" x14ac:dyDescent="0.2">
      <c r="A30" s="25" t="s">
        <v>13</v>
      </c>
      <c r="B30" s="19">
        <v>-8.1243280000000001E-2</v>
      </c>
      <c r="C30" s="19">
        <v>-0.1523304</v>
      </c>
      <c r="D30" s="19">
        <v>-5.1461E-2</v>
      </c>
      <c r="E30" s="19">
        <v>-9.0011850000000004E-2</v>
      </c>
      <c r="F30" s="19">
        <v>-0.20866779999999999</v>
      </c>
      <c r="G30" s="19">
        <v>-0.211038</v>
      </c>
      <c r="H30" s="19">
        <v>0.175302239</v>
      </c>
      <c r="I30" s="19">
        <v>0.44506825</v>
      </c>
      <c r="J30" s="19">
        <v>6.3572260000000005E-2</v>
      </c>
      <c r="K30" s="19">
        <v>-4.7011900000000001E-3</v>
      </c>
      <c r="L30" s="19">
        <v>-0.180365</v>
      </c>
      <c r="M30" s="19">
        <v>-0.1040799</v>
      </c>
      <c r="N30" s="19">
        <v>-7.0526710000000006E-2</v>
      </c>
      <c r="O30" s="19">
        <v>1.1113420000000001E-2</v>
      </c>
      <c r="P30" s="19">
        <v>2.459107E-2</v>
      </c>
      <c r="Q30" s="19">
        <v>0.13426808400000001</v>
      </c>
      <c r="R30" s="19">
        <v>1.8878470000000001E-2</v>
      </c>
      <c r="S30" s="19">
        <v>0.25675123</v>
      </c>
      <c r="T30" s="19">
        <v>0.14530394699999999</v>
      </c>
      <c r="U30" s="19">
        <v>-0.25200899999999998</v>
      </c>
      <c r="V30" s="19">
        <v>-0.26520500000000002</v>
      </c>
      <c r="W30" s="19">
        <v>7.6861460000000006E-2</v>
      </c>
      <c r="X30" s="19">
        <v>7.1746300000000004E-3</v>
      </c>
      <c r="Y30" s="19">
        <v>-2.9366300000000001E-2</v>
      </c>
      <c r="Z30" s="19">
        <v>-5.3411140000000003E-2</v>
      </c>
      <c r="AA30" s="19">
        <v>-3.7839699999999997E-2</v>
      </c>
      <c r="AB30" s="19">
        <v>-0.19483909999999999</v>
      </c>
      <c r="AC30" s="19">
        <v>0.257394754</v>
      </c>
      <c r="AD30" s="19">
        <v>0.21746815</v>
      </c>
      <c r="AE30" s="19">
        <v>2.0243319999999999E-2</v>
      </c>
      <c r="AF30" s="19">
        <v>2.6819981E-2</v>
      </c>
      <c r="AG30" s="19">
        <v>0.17737871999999999</v>
      </c>
      <c r="AH30" s="19">
        <v>0.29559837999999999</v>
      </c>
      <c r="AI30" s="19">
        <v>4.5591698E-2</v>
      </c>
      <c r="AJ30" s="19">
        <v>0.26564584000000002</v>
      </c>
      <c r="AK30" s="19">
        <v>-0.14878830000000001</v>
      </c>
      <c r="AL30" s="19">
        <v>-8.6934639999999994E-2</v>
      </c>
      <c r="AM30" s="19">
        <v>0.1070551</v>
      </c>
      <c r="AN30" s="19">
        <v>8.7856180000000006E-2</v>
      </c>
      <c r="AO30" s="19">
        <v>5.0011874999999997E-2</v>
      </c>
      <c r="AP30" s="19">
        <v>0.17635433</v>
      </c>
      <c r="AQ30" s="19">
        <v>3.1819029999999998E-2</v>
      </c>
      <c r="AR30" s="19">
        <v>0.13803464100000001</v>
      </c>
      <c r="AS30" s="19">
        <v>0.24515459000000001</v>
      </c>
      <c r="AT30" s="19">
        <v>-2.9734000000000002E-3</v>
      </c>
      <c r="AU30" s="19">
        <v>0.10174707400000001</v>
      </c>
      <c r="AV30" s="19">
        <v>0.2143139</v>
      </c>
      <c r="AW30" s="19">
        <v>0.25382243999999998</v>
      </c>
      <c r="AX30" s="19">
        <v>0.140814038</v>
      </c>
      <c r="AY30" s="19">
        <v>4.537944E-2</v>
      </c>
      <c r="AZ30" s="19">
        <v>2.6533049999999999E-2</v>
      </c>
      <c r="BA30" s="19">
        <v>0.27736427299999999</v>
      </c>
      <c r="BB30" s="19">
        <v>0.13761072999999999</v>
      </c>
      <c r="BC30" s="19">
        <v>0.30388446000000002</v>
      </c>
      <c r="BD30" s="19">
        <v>-0.26656535999999997</v>
      </c>
      <c r="BE30" s="19">
        <v>-0.15542439999999999</v>
      </c>
      <c r="BF30" s="19">
        <v>1.2287899999999999E-2</v>
      </c>
      <c r="BG30" s="19">
        <v>-2.4055920000000001E-2</v>
      </c>
      <c r="BH30" s="19">
        <v>-0.12655379999999999</v>
      </c>
      <c r="BI30" s="20">
        <v>0.15367728</v>
      </c>
    </row>
    <row r="31" spans="1:61" x14ac:dyDescent="0.2">
      <c r="A31" s="25" t="s">
        <v>14</v>
      </c>
      <c r="B31" s="19">
        <v>-5.1083000000000003E-2</v>
      </c>
      <c r="C31" s="19">
        <v>-5.1083000000000003E-2</v>
      </c>
      <c r="D31" s="19">
        <v>-1.051083</v>
      </c>
      <c r="E31" s="19">
        <v>6.4759839999999999E-2</v>
      </c>
      <c r="F31" s="19">
        <v>6.4759839999999999E-2</v>
      </c>
      <c r="G31" s="19">
        <v>6.4759839999999999E-2</v>
      </c>
      <c r="H31" s="19">
        <v>-0.4177844</v>
      </c>
      <c r="I31" s="19">
        <v>0.58221564000000003</v>
      </c>
      <c r="J31" s="19">
        <v>-0.4177844</v>
      </c>
      <c r="K31" s="19">
        <v>2.7152220000000001E-2</v>
      </c>
      <c r="L31" s="19">
        <v>2.7152220000000001E-2</v>
      </c>
      <c r="M31" s="19">
        <v>-0.97284780000000004</v>
      </c>
      <c r="N31" s="19">
        <v>6.0704109999999999E-2</v>
      </c>
      <c r="O31" s="19">
        <v>-0.93929589999999996</v>
      </c>
      <c r="P31" s="19">
        <v>-0.93929589999999996</v>
      </c>
      <c r="Q31" s="19">
        <v>0.29295868000000003</v>
      </c>
      <c r="R31" s="19">
        <v>0.29295868000000003</v>
      </c>
      <c r="S31" s="19">
        <v>1.2929586799999999</v>
      </c>
      <c r="T31" s="19">
        <v>-0.77331970000000005</v>
      </c>
      <c r="U31" s="19">
        <v>1.2266802699999999</v>
      </c>
      <c r="V31" s="19">
        <v>1.2266802699999999</v>
      </c>
      <c r="W31" s="19">
        <v>-0.79354239999999998</v>
      </c>
      <c r="X31" s="19">
        <v>-0.79354239999999998</v>
      </c>
      <c r="Y31" s="19">
        <v>0.20645756000000001</v>
      </c>
      <c r="Z31" s="19">
        <v>0.16967615999999999</v>
      </c>
      <c r="AA31" s="19">
        <v>0.16967615999999999</v>
      </c>
      <c r="AB31" s="19">
        <v>0.16967615999999999</v>
      </c>
      <c r="AC31" s="19">
        <v>-1.2479343000000001</v>
      </c>
      <c r="AD31" s="19">
        <v>-0.2479343</v>
      </c>
      <c r="AE31" s="19">
        <v>-0.2479343</v>
      </c>
      <c r="AF31" s="19">
        <v>0.82736924999999995</v>
      </c>
      <c r="AG31" s="19">
        <v>-0.1726308</v>
      </c>
      <c r="AH31" s="19">
        <v>-0.1726308</v>
      </c>
      <c r="AI31" s="19">
        <v>-0.24221000000000001</v>
      </c>
      <c r="AJ31" s="19">
        <v>-0.24221000000000001</v>
      </c>
      <c r="AK31" s="19">
        <v>-0.24221000000000001</v>
      </c>
      <c r="AL31" s="19">
        <v>0.34145864999999997</v>
      </c>
      <c r="AM31" s="19">
        <v>-0.6585413</v>
      </c>
      <c r="AN31" s="19">
        <v>-0.6585413</v>
      </c>
      <c r="AO31" s="19">
        <v>-0.54750120000000002</v>
      </c>
      <c r="AP31" s="19">
        <v>-0.54750120000000002</v>
      </c>
      <c r="AQ31" s="19">
        <v>-0.54750120000000002</v>
      </c>
      <c r="AR31" s="19">
        <v>-0.19957240000000001</v>
      </c>
      <c r="AS31" s="19">
        <v>-0.19957240000000001</v>
      </c>
      <c r="AT31" s="19">
        <v>-0.19957240000000001</v>
      </c>
      <c r="AU31" s="19">
        <v>0.30103000000000002</v>
      </c>
      <c r="AV31" s="19">
        <v>0.30103000000000002</v>
      </c>
      <c r="AW31" s="19">
        <v>-0.69896999999999998</v>
      </c>
      <c r="AX31" s="19">
        <v>0.12675576</v>
      </c>
      <c r="AY31" s="19">
        <v>1.12675576</v>
      </c>
      <c r="AZ31" s="19">
        <v>1.12675576</v>
      </c>
      <c r="BA31" s="19">
        <v>0.50501982999999995</v>
      </c>
      <c r="BB31" s="19">
        <v>0.50501982999999995</v>
      </c>
      <c r="BC31" s="19">
        <v>0.50501982999999995</v>
      </c>
      <c r="BD31" s="19">
        <v>-0.44059900000000002</v>
      </c>
      <c r="BE31" s="19">
        <v>-0.44059900000000002</v>
      </c>
      <c r="BF31" s="19">
        <v>-0.44059900000000002</v>
      </c>
      <c r="BG31" s="19">
        <v>-0.57059859999999996</v>
      </c>
      <c r="BH31" s="19">
        <v>-0.57059859999999996</v>
      </c>
      <c r="BI31" s="20">
        <v>0.42940140999999998</v>
      </c>
    </row>
    <row r="32" spans="1:61" x14ac:dyDescent="0.2">
      <c r="A32" s="25" t="s">
        <v>15</v>
      </c>
      <c r="B32" s="19">
        <v>-0.15141019999999999</v>
      </c>
      <c r="C32" s="19">
        <v>-0.32697110000000001</v>
      </c>
      <c r="D32" s="19">
        <v>-0.93948449999999994</v>
      </c>
      <c r="E32" s="19">
        <v>-0.31072090000000002</v>
      </c>
      <c r="F32" s="19">
        <v>-0.57313480000000006</v>
      </c>
      <c r="G32" s="19">
        <v>-8.3841100000000002E-2</v>
      </c>
      <c r="H32" s="19">
        <v>-6.9459999999999994E-2</v>
      </c>
      <c r="I32" s="19">
        <v>-0.11614679999999999</v>
      </c>
      <c r="J32" s="19">
        <v>-0.40532679999999999</v>
      </c>
      <c r="K32" s="19">
        <v>-0.17419709999999999</v>
      </c>
      <c r="L32" s="19">
        <v>-0.34025889999999998</v>
      </c>
      <c r="M32" s="19">
        <v>-0.86087990000000003</v>
      </c>
      <c r="N32" s="19">
        <v>2.4554240000000001E-2</v>
      </c>
      <c r="O32" s="19">
        <v>-0.42090040000000001</v>
      </c>
      <c r="P32" s="19">
        <v>-4.1612700000000002E-2</v>
      </c>
      <c r="Q32" s="19">
        <v>0.37323152999999998</v>
      </c>
      <c r="R32" s="19">
        <v>0.30169508</v>
      </c>
      <c r="S32" s="19">
        <v>-0.20187369999999999</v>
      </c>
      <c r="T32" s="19">
        <v>0.12541258</v>
      </c>
      <c r="U32" s="19">
        <v>0.48002070000000002</v>
      </c>
      <c r="V32" s="19">
        <v>0.1905153</v>
      </c>
      <c r="W32" s="19">
        <v>7.6861460000000006E-2</v>
      </c>
      <c r="X32" s="19">
        <v>0.33679132000000001</v>
      </c>
      <c r="Y32" s="19">
        <v>-7.0086800000000005E-2</v>
      </c>
      <c r="Z32" s="19">
        <v>8.8398820000000003E-2</v>
      </c>
      <c r="AA32" s="19">
        <v>0.12488862000000001</v>
      </c>
      <c r="AB32" s="19">
        <v>-0.10611909999999999</v>
      </c>
      <c r="AC32" s="19">
        <v>0.38756267999999999</v>
      </c>
      <c r="AD32" s="19">
        <v>0.2146613</v>
      </c>
      <c r="AE32" s="19">
        <v>0.55080744000000004</v>
      </c>
      <c r="AF32" s="19">
        <v>0.40317113999999998</v>
      </c>
      <c r="AG32" s="19">
        <v>0.86593774999999995</v>
      </c>
      <c r="AH32" s="19">
        <v>0.29463836999999998</v>
      </c>
      <c r="AI32" s="19">
        <v>0.39427785999999998</v>
      </c>
      <c r="AJ32" s="19">
        <v>-1.6608E-3</v>
      </c>
      <c r="AK32" s="19">
        <v>0.84769508000000005</v>
      </c>
      <c r="AL32" s="19">
        <v>0.28261764</v>
      </c>
      <c r="AM32" s="19">
        <v>0.14019435</v>
      </c>
      <c r="AN32" s="19">
        <v>0.15452646</v>
      </c>
      <c r="AO32" s="19">
        <v>0.31504557999999999</v>
      </c>
      <c r="AP32" s="19">
        <v>0.12412380000000001</v>
      </c>
      <c r="AQ32" s="19">
        <v>-0.27882050000000003</v>
      </c>
      <c r="AR32" s="19">
        <v>0.30844802999999998</v>
      </c>
      <c r="AS32" s="19">
        <v>6.4584080000000002E-2</v>
      </c>
      <c r="AT32" s="19">
        <v>-9.6686099999999997E-2</v>
      </c>
      <c r="AU32" s="19">
        <v>0.14113608999999999</v>
      </c>
      <c r="AV32" s="19">
        <v>0.40140053999999997</v>
      </c>
      <c r="AW32" s="19">
        <v>0.27091164000000001</v>
      </c>
      <c r="AX32" s="19">
        <v>0.23812583000000001</v>
      </c>
      <c r="AY32" s="19">
        <v>0.36553176999999998</v>
      </c>
      <c r="AZ32" s="19">
        <v>-5.0642999999999999E-3</v>
      </c>
      <c r="BA32" s="19">
        <v>0.42353821000000003</v>
      </c>
      <c r="BB32" s="19">
        <v>-2.6897299999999999E-2</v>
      </c>
      <c r="BC32" s="19">
        <v>0.23167370000000001</v>
      </c>
      <c r="BD32" s="19">
        <v>-0.45941480000000001</v>
      </c>
      <c r="BE32" s="19">
        <v>-0.53846989999999995</v>
      </c>
      <c r="BF32" s="19">
        <v>-0.17580000000000001</v>
      </c>
      <c r="BG32" s="19">
        <v>0.29980531999999999</v>
      </c>
      <c r="BH32" s="19">
        <v>0.1487327</v>
      </c>
      <c r="BI32" s="20">
        <v>0.30964319000000001</v>
      </c>
    </row>
    <row r="33" spans="1:61" ht="17" thickBot="1" x14ac:dyDescent="0.25">
      <c r="A33" s="26" t="s">
        <v>80</v>
      </c>
      <c r="B33" s="22">
        <v>3.8826670000000001E-2</v>
      </c>
      <c r="C33" s="22">
        <v>0.50083272999999995</v>
      </c>
      <c r="D33" s="22">
        <v>0.28614054999999999</v>
      </c>
      <c r="E33" s="22">
        <v>-0.13389129999999999</v>
      </c>
      <c r="F33" s="22">
        <v>0.26692381999999998</v>
      </c>
      <c r="G33" s="22">
        <v>-2.2317E-2</v>
      </c>
      <c r="H33" s="22">
        <v>0.17651204000000001</v>
      </c>
      <c r="I33" s="22">
        <v>-0.30928359999999999</v>
      </c>
      <c r="J33" s="22">
        <v>5.0282210000000001E-2</v>
      </c>
      <c r="K33" s="22">
        <v>-0.17336869999999999</v>
      </c>
      <c r="L33" s="22">
        <v>-5.9652999999999998E-2</v>
      </c>
      <c r="M33" s="22">
        <v>0.34924326999999999</v>
      </c>
      <c r="N33" s="22">
        <v>-0.35031119999999999</v>
      </c>
      <c r="O33" s="22">
        <v>-0.1663779</v>
      </c>
      <c r="P33" s="22">
        <v>-0.2158976</v>
      </c>
      <c r="Q33" s="22">
        <v>-9.23813E-2</v>
      </c>
      <c r="R33" s="22">
        <v>0.28780924000000002</v>
      </c>
      <c r="S33" s="22">
        <v>0.20614871000000001</v>
      </c>
      <c r="T33" s="22">
        <v>-2.3847799999999999E-2</v>
      </c>
      <c r="U33" s="22">
        <v>8.9956309999999998E-2</v>
      </c>
      <c r="V33" s="22">
        <v>8.3953829999999993E-2</v>
      </c>
      <c r="W33" s="22">
        <v>-0.32519510000000001</v>
      </c>
      <c r="X33" s="22">
        <v>0.35038132999999999</v>
      </c>
      <c r="Y33" s="22">
        <v>-0.33277640000000003</v>
      </c>
      <c r="Z33" s="22">
        <v>-5.88032E-2</v>
      </c>
      <c r="AA33" s="22">
        <v>-0.45154030000000001</v>
      </c>
      <c r="AB33" s="22">
        <v>1.0403900000000001E-2</v>
      </c>
      <c r="AC33" s="22">
        <v>-0.54896429999999996</v>
      </c>
      <c r="AD33" s="22">
        <v>-0.73177829999999999</v>
      </c>
      <c r="AE33" s="22">
        <v>-0.39064939999999998</v>
      </c>
      <c r="AF33" s="22">
        <v>-3.7930999999999999E-2</v>
      </c>
      <c r="AG33" s="22">
        <v>0.28813527999999999</v>
      </c>
      <c r="AH33" s="22">
        <v>0.12683759999999999</v>
      </c>
      <c r="AI33" s="22">
        <v>3.8595900000000002E-2</v>
      </c>
      <c r="AJ33" s="22">
        <v>0.27330882000000001</v>
      </c>
      <c r="AK33" s="22">
        <v>-0.20323959999999999</v>
      </c>
      <c r="AL33" s="22">
        <v>0.16759047999999999</v>
      </c>
      <c r="AM33" s="22">
        <v>0.18213736</v>
      </c>
      <c r="AN33" s="22">
        <v>-6.8354799999999993E-2</v>
      </c>
      <c r="AO33" s="22">
        <v>-2.9746999999999999E-2</v>
      </c>
      <c r="AP33" s="22">
        <v>-6.6071199999999997E-2</v>
      </c>
      <c r="AQ33" s="22">
        <v>-0.2619592</v>
      </c>
      <c r="AR33" s="22">
        <v>-0.22514590000000001</v>
      </c>
      <c r="AS33" s="22">
        <v>-0.34228629999999999</v>
      </c>
      <c r="AT33" s="22">
        <v>-0.35508770000000001</v>
      </c>
      <c r="AU33" s="22">
        <v>0.14550716999999999</v>
      </c>
      <c r="AV33" s="22">
        <v>0.42484179999999999</v>
      </c>
      <c r="AW33" s="22">
        <v>-0.19589870000000001</v>
      </c>
      <c r="AX33" s="22">
        <v>0.41211724999999999</v>
      </c>
      <c r="AY33" s="22">
        <v>0.63093155999999995</v>
      </c>
      <c r="AZ33" s="22">
        <v>0.64211291000000004</v>
      </c>
      <c r="BA33" s="22">
        <v>0.37378883000000002</v>
      </c>
      <c r="BB33" s="22">
        <v>0.21911728</v>
      </c>
      <c r="BC33" s="22">
        <v>0.14777213</v>
      </c>
      <c r="BD33" s="22">
        <v>-0.38782430000000001</v>
      </c>
      <c r="BE33" s="22">
        <v>-8.1086000000000005E-2</v>
      </c>
      <c r="BF33" s="22">
        <v>3.4695839999999999E-2</v>
      </c>
      <c r="BG33" s="22">
        <v>-0.4500247</v>
      </c>
      <c r="BH33" s="22">
        <v>-0.1235305</v>
      </c>
      <c r="BI33" s="23">
        <v>-5.41016E-2</v>
      </c>
    </row>
  </sheetData>
  <mergeCells count="16">
    <mergeCell ref="B19:D19"/>
    <mergeCell ref="E19:G19"/>
    <mergeCell ref="H19:J19"/>
    <mergeCell ref="K19:M19"/>
    <mergeCell ref="N19:P19"/>
    <mergeCell ref="A1:P1"/>
    <mergeCell ref="B11:D11"/>
    <mergeCell ref="E11:G11"/>
    <mergeCell ref="H11:J11"/>
    <mergeCell ref="K11:M11"/>
    <mergeCell ref="N11:P11"/>
    <mergeCell ref="B2:D2"/>
    <mergeCell ref="E2:G2"/>
    <mergeCell ref="H2:J2"/>
    <mergeCell ref="K2:M2"/>
    <mergeCell ref="N2:P2"/>
  </mergeCells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C0C58-31D3-8F43-B9F4-EEE515C52703}">
  <dimension ref="A1:W293"/>
  <sheetViews>
    <sheetView topLeftCell="A120" zoomScale="120" zoomScaleNormal="120" workbookViewId="0">
      <selection activeCell="N187" sqref="N187"/>
    </sheetView>
  </sheetViews>
  <sheetFormatPr baseColWidth="10" defaultColWidth="10.83203125" defaultRowHeight="16" x14ac:dyDescent="0.2"/>
  <cols>
    <col min="1" max="1" width="10.83203125" style="4"/>
    <col min="2" max="2" width="12.1640625" style="4" bestFit="1" customWidth="1"/>
    <col min="3" max="3" width="12.1640625" style="4" customWidth="1"/>
    <col min="4" max="4" width="12.1640625" style="4" bestFit="1" customWidth="1"/>
    <col min="5" max="5" width="12.1640625" style="4" customWidth="1"/>
    <col min="6" max="6" width="12.1640625" style="4" bestFit="1" customWidth="1"/>
    <col min="7" max="7" width="12.1640625" style="4" customWidth="1"/>
    <col min="8" max="8" width="12.1640625" style="4" bestFit="1" customWidth="1"/>
    <col min="9" max="9" width="12.1640625" style="4" customWidth="1"/>
    <col min="10" max="10" width="12.1640625" style="4" bestFit="1" customWidth="1"/>
    <col min="11" max="16384" width="10.83203125" style="4"/>
  </cols>
  <sheetData>
    <row r="1" spans="1:23" ht="47" customHeight="1" thickBot="1" x14ac:dyDescent="0.25">
      <c r="A1" s="66" t="s">
        <v>81</v>
      </c>
      <c r="B1" s="66"/>
      <c r="C1" s="66"/>
      <c r="D1" s="66"/>
      <c r="E1" s="66"/>
      <c r="F1" s="66"/>
      <c r="G1" s="66"/>
      <c r="H1" s="66"/>
      <c r="I1" s="66"/>
      <c r="J1" s="66"/>
      <c r="K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</row>
    <row r="2" spans="1:23" ht="24" customHeight="1" thickBot="1" x14ac:dyDescent="0.25">
      <c r="A2" s="39"/>
      <c r="B2" s="67" t="s">
        <v>82</v>
      </c>
      <c r="C2" s="68"/>
      <c r="D2" s="67" t="s">
        <v>83</v>
      </c>
      <c r="E2" s="68"/>
      <c r="F2" s="67" t="s">
        <v>84</v>
      </c>
      <c r="G2" s="68"/>
      <c r="H2" s="67" t="s">
        <v>85</v>
      </c>
      <c r="I2" s="68"/>
      <c r="J2" s="69" t="s">
        <v>86</v>
      </c>
      <c r="K2" s="70"/>
    </row>
    <row r="3" spans="1:23" s="13" customFormat="1" x14ac:dyDescent="0.2">
      <c r="A3" s="36" t="s">
        <v>87</v>
      </c>
      <c r="B3" s="37" t="s">
        <v>88</v>
      </c>
      <c r="C3" s="38" t="s">
        <v>89</v>
      </c>
      <c r="D3" s="37" t="s">
        <v>88</v>
      </c>
      <c r="E3" s="38" t="s">
        <v>89</v>
      </c>
      <c r="F3" s="37" t="s">
        <v>88</v>
      </c>
      <c r="G3" s="38" t="s">
        <v>89</v>
      </c>
      <c r="H3" s="37" t="s">
        <v>88</v>
      </c>
      <c r="I3" s="38" t="s">
        <v>89</v>
      </c>
      <c r="J3" s="37" t="s">
        <v>88</v>
      </c>
      <c r="K3" s="38" t="s">
        <v>89</v>
      </c>
    </row>
    <row r="4" spans="1:23" x14ac:dyDescent="0.2">
      <c r="A4" s="3">
        <v>25</v>
      </c>
      <c r="B4" s="4">
        <v>0</v>
      </c>
      <c r="C4" s="6">
        <v>0</v>
      </c>
      <c r="D4" s="4">
        <v>2.1999999999999999E-5</v>
      </c>
      <c r="E4" s="6">
        <v>2.3E-5</v>
      </c>
      <c r="F4" s="4">
        <v>0</v>
      </c>
      <c r="G4" s="6">
        <v>0</v>
      </c>
      <c r="H4" s="4">
        <v>0</v>
      </c>
      <c r="I4" s="6">
        <v>0</v>
      </c>
      <c r="J4" s="4">
        <v>0.67319200000000001</v>
      </c>
      <c r="K4" s="5">
        <v>0.88015399999999999</v>
      </c>
    </row>
    <row r="5" spans="1:23" x14ac:dyDescent="0.2">
      <c r="A5" s="3">
        <v>28</v>
      </c>
      <c r="B5" s="4">
        <v>1.95E-4</v>
      </c>
      <c r="C5" s="6">
        <v>3.1300000000000002E-4</v>
      </c>
      <c r="D5" s="4">
        <v>0.20880499999999999</v>
      </c>
      <c r="E5" s="6">
        <v>0.16544800000000001</v>
      </c>
      <c r="F5" s="4">
        <v>7.9241000000000006E-2</v>
      </c>
      <c r="G5" s="6">
        <v>0.112509</v>
      </c>
      <c r="H5" s="4">
        <v>0</v>
      </c>
      <c r="I5" s="6">
        <v>0</v>
      </c>
      <c r="J5" s="4">
        <v>0.75053999999999998</v>
      </c>
      <c r="K5" s="5">
        <v>0.88660000000000005</v>
      </c>
    </row>
    <row r="6" spans="1:23" x14ac:dyDescent="0.2">
      <c r="A6" s="3">
        <v>29</v>
      </c>
      <c r="B6" s="4">
        <v>2.1800000000000001E-4</v>
      </c>
      <c r="C6" s="6">
        <v>3.3100000000000002E-4</v>
      </c>
      <c r="D6" s="4">
        <v>0.92016600000000004</v>
      </c>
      <c r="E6" s="6">
        <v>0.94390399999999997</v>
      </c>
      <c r="F6" s="4">
        <v>0.88819800000000004</v>
      </c>
      <c r="G6" s="6">
        <v>1</v>
      </c>
      <c r="H6" s="4">
        <v>0</v>
      </c>
      <c r="I6" s="6">
        <v>0</v>
      </c>
      <c r="J6" s="4">
        <v>0.96430099999999996</v>
      </c>
      <c r="K6" s="5">
        <v>0.88728700000000005</v>
      </c>
    </row>
    <row r="7" spans="1:23" x14ac:dyDescent="0.2">
      <c r="A7" s="3">
        <v>35</v>
      </c>
      <c r="B7" s="4">
        <v>0</v>
      </c>
      <c r="C7" s="6">
        <v>0</v>
      </c>
      <c r="D7" s="4">
        <v>4.9960999999999998E-2</v>
      </c>
      <c r="E7" s="6">
        <v>2.4046000000000001E-2</v>
      </c>
      <c r="F7" s="4">
        <v>0.96131200000000006</v>
      </c>
      <c r="G7" s="6">
        <v>1</v>
      </c>
      <c r="H7" s="4">
        <v>0</v>
      </c>
      <c r="I7" s="6">
        <v>0</v>
      </c>
      <c r="J7" s="4">
        <v>0.620259</v>
      </c>
      <c r="K7" s="5">
        <v>0.74104499999999995</v>
      </c>
    </row>
    <row r="8" spans="1:23" x14ac:dyDescent="0.2">
      <c r="A8" s="3">
        <v>44</v>
      </c>
      <c r="B8" s="4">
        <v>2.0986999999999999E-2</v>
      </c>
      <c r="C8" s="6">
        <v>1.1679E-2</v>
      </c>
      <c r="D8" s="4">
        <v>1.4200000000000001E-4</v>
      </c>
      <c r="E8" s="6">
        <v>1.03E-4</v>
      </c>
      <c r="F8" s="4">
        <v>4.8672E-2</v>
      </c>
      <c r="G8" s="6">
        <v>3.3885999999999999E-2</v>
      </c>
      <c r="H8" s="4">
        <v>0</v>
      </c>
      <c r="I8" s="6">
        <v>0</v>
      </c>
      <c r="J8" s="4">
        <v>1.0137999999999999E-2</v>
      </c>
      <c r="K8" s="5">
        <v>7.9740000000000002E-3</v>
      </c>
    </row>
    <row r="9" spans="1:23" x14ac:dyDescent="0.2">
      <c r="A9" s="3">
        <v>60</v>
      </c>
      <c r="B9" s="4">
        <v>3.9999999999999998E-6</v>
      </c>
      <c r="C9" s="6">
        <v>6.0000000000000002E-6</v>
      </c>
      <c r="D9" s="4">
        <v>9.8791000000000004E-2</v>
      </c>
      <c r="E9" s="6">
        <v>0.140458</v>
      </c>
      <c r="F9" s="4">
        <v>1</v>
      </c>
      <c r="G9" s="6">
        <v>1</v>
      </c>
      <c r="H9" s="4">
        <v>0</v>
      </c>
      <c r="I9" s="6">
        <v>0</v>
      </c>
      <c r="J9" s="4">
        <v>1</v>
      </c>
      <c r="K9" s="5">
        <v>0.82264899999999996</v>
      </c>
    </row>
    <row r="10" spans="1:23" x14ac:dyDescent="0.2">
      <c r="A10" s="3">
        <v>85</v>
      </c>
      <c r="B10" s="4">
        <v>2.31E-4</v>
      </c>
      <c r="C10" s="6">
        <v>1.8900000000000001E-4</v>
      </c>
      <c r="D10" s="4">
        <v>7.685E-3</v>
      </c>
      <c r="E10" s="6">
        <v>1.1030999999999999E-2</v>
      </c>
      <c r="F10" s="4">
        <v>0.88724999999999998</v>
      </c>
      <c r="G10" s="6">
        <v>0.95752000000000004</v>
      </c>
      <c r="H10" s="4">
        <v>0</v>
      </c>
      <c r="I10" s="6">
        <v>0</v>
      </c>
      <c r="J10" s="4">
        <v>0.85850700000000002</v>
      </c>
      <c r="K10" s="5">
        <v>0.739039</v>
      </c>
    </row>
    <row r="11" spans="1:23" x14ac:dyDescent="0.2">
      <c r="A11" s="3">
        <v>88</v>
      </c>
      <c r="B11" s="4">
        <v>5.4199999999999995E-4</v>
      </c>
      <c r="C11" s="6">
        <v>5.0900000000000001E-4</v>
      </c>
      <c r="D11" s="4">
        <v>0.59588399999999997</v>
      </c>
      <c r="E11" s="6">
        <v>0.73303099999999999</v>
      </c>
      <c r="F11" s="4">
        <v>0</v>
      </c>
      <c r="G11" s="6">
        <v>0</v>
      </c>
      <c r="H11" s="4">
        <v>0</v>
      </c>
      <c r="I11" s="6">
        <v>0</v>
      </c>
      <c r="J11" s="4">
        <v>0.95648100000000003</v>
      </c>
      <c r="K11" s="5">
        <v>1</v>
      </c>
    </row>
    <row r="12" spans="1:23" x14ac:dyDescent="0.2">
      <c r="A12" s="3">
        <v>97</v>
      </c>
      <c r="B12" s="4">
        <v>2.4000000000000001E-5</v>
      </c>
      <c r="C12" s="6">
        <v>3.6000000000000001E-5</v>
      </c>
      <c r="D12" s="4">
        <v>6.9999999999999999E-6</v>
      </c>
      <c r="E12" s="6">
        <v>1.0000000000000001E-5</v>
      </c>
      <c r="F12" s="4">
        <v>0</v>
      </c>
      <c r="G12" s="6">
        <v>0</v>
      </c>
      <c r="H12" s="4">
        <v>0</v>
      </c>
      <c r="I12" s="6">
        <v>0</v>
      </c>
      <c r="J12" s="4">
        <v>0</v>
      </c>
      <c r="K12" s="5">
        <v>0</v>
      </c>
    </row>
    <row r="13" spans="1:23" x14ac:dyDescent="0.2">
      <c r="A13" s="3">
        <v>99</v>
      </c>
      <c r="B13" s="4">
        <v>0</v>
      </c>
      <c r="C13" s="6">
        <v>0</v>
      </c>
      <c r="D13" s="4">
        <v>1.0000000000000001E-5</v>
      </c>
      <c r="E13" s="6">
        <v>1.4E-5</v>
      </c>
      <c r="F13" s="4">
        <v>0</v>
      </c>
      <c r="G13" s="6">
        <v>0</v>
      </c>
      <c r="H13" s="4">
        <v>0</v>
      </c>
      <c r="I13" s="6">
        <v>0</v>
      </c>
      <c r="J13" s="4">
        <v>0.68576899999999996</v>
      </c>
      <c r="K13" s="5">
        <v>0.60675299999999999</v>
      </c>
    </row>
    <row r="14" spans="1:23" x14ac:dyDescent="0.2">
      <c r="A14" s="3">
        <v>7</v>
      </c>
      <c r="B14" s="4">
        <v>3.6000000000000002E-4</v>
      </c>
      <c r="C14" s="6">
        <v>5.3300000000000005E-4</v>
      </c>
      <c r="D14" s="4">
        <v>0</v>
      </c>
      <c r="E14" s="6">
        <v>0</v>
      </c>
      <c r="F14" s="4">
        <v>0</v>
      </c>
      <c r="G14" s="6">
        <v>0</v>
      </c>
      <c r="H14" s="4">
        <v>0</v>
      </c>
      <c r="I14" s="6">
        <v>0</v>
      </c>
      <c r="J14" s="4">
        <v>0.75819800000000004</v>
      </c>
      <c r="K14" s="5">
        <v>0.66844800000000004</v>
      </c>
    </row>
    <row r="15" spans="1:23" x14ac:dyDescent="0.2">
      <c r="A15" s="3">
        <v>22</v>
      </c>
      <c r="B15" s="4">
        <v>7.3999999999999999E-4</v>
      </c>
      <c r="C15" s="6">
        <v>3.4600000000000001E-4</v>
      </c>
      <c r="D15" s="4">
        <v>0.71892599999999995</v>
      </c>
      <c r="E15" s="6">
        <v>0.80359400000000003</v>
      </c>
      <c r="F15" s="4">
        <v>0</v>
      </c>
      <c r="G15" s="6">
        <v>0</v>
      </c>
      <c r="H15" s="4">
        <v>0</v>
      </c>
      <c r="I15" s="6">
        <v>0</v>
      </c>
      <c r="J15" s="4">
        <v>0.52961100000000005</v>
      </c>
      <c r="K15" s="5">
        <v>0.552983</v>
      </c>
    </row>
    <row r="16" spans="1:23" x14ac:dyDescent="0.2">
      <c r="A16" s="3">
        <v>53</v>
      </c>
      <c r="B16" s="4">
        <v>0.68746300000000005</v>
      </c>
      <c r="C16" s="6">
        <v>0.66957</v>
      </c>
      <c r="D16" s="4">
        <v>0.61167400000000005</v>
      </c>
      <c r="E16" s="6">
        <v>0.52600899999999995</v>
      </c>
      <c r="F16" s="4">
        <v>1</v>
      </c>
      <c r="G16" s="6">
        <v>0.94699999999999995</v>
      </c>
      <c r="H16" s="4">
        <v>0</v>
      </c>
      <c r="I16" s="6">
        <v>0</v>
      </c>
      <c r="J16" s="4">
        <v>0.51920900000000003</v>
      </c>
      <c r="K16" s="5">
        <v>0.56854199999999999</v>
      </c>
    </row>
    <row r="17" spans="1:11" x14ac:dyDescent="0.2">
      <c r="A17" s="3">
        <v>56</v>
      </c>
      <c r="B17" s="4">
        <v>0</v>
      </c>
      <c r="C17" s="6">
        <v>0</v>
      </c>
      <c r="D17" s="4">
        <v>0</v>
      </c>
      <c r="E17" s="6">
        <v>0</v>
      </c>
      <c r="F17" s="4">
        <v>0</v>
      </c>
      <c r="G17" s="6">
        <v>0</v>
      </c>
      <c r="H17" s="4">
        <v>2.2699999999999999E-4</v>
      </c>
      <c r="I17" s="6">
        <v>1.12E-4</v>
      </c>
      <c r="J17" s="4">
        <v>8.0099999999999995E-4</v>
      </c>
      <c r="K17" s="5">
        <v>7.2499999999999995E-4</v>
      </c>
    </row>
    <row r="18" spans="1:11" x14ac:dyDescent="0.2">
      <c r="A18" s="3">
        <v>75</v>
      </c>
      <c r="B18" s="4">
        <v>0</v>
      </c>
      <c r="C18" s="6">
        <v>0</v>
      </c>
      <c r="D18" s="4">
        <v>0</v>
      </c>
      <c r="E18" s="6">
        <v>0</v>
      </c>
      <c r="F18" s="4">
        <v>0</v>
      </c>
      <c r="G18" s="6">
        <v>0</v>
      </c>
      <c r="H18" s="4">
        <v>0</v>
      </c>
      <c r="I18" s="6">
        <v>0</v>
      </c>
      <c r="J18" s="4">
        <v>1</v>
      </c>
      <c r="K18" s="5">
        <v>1</v>
      </c>
    </row>
    <row r="19" spans="1:11" x14ac:dyDescent="0.2">
      <c r="A19" s="3">
        <v>81</v>
      </c>
      <c r="B19" s="4">
        <v>3.9999999999999998E-6</v>
      </c>
      <c r="C19" s="6">
        <v>3.0000000000000001E-6</v>
      </c>
      <c r="D19" s="4">
        <v>2.03E-4</v>
      </c>
      <c r="E19" s="6">
        <v>2.6800000000000001E-4</v>
      </c>
      <c r="F19" s="4">
        <v>1</v>
      </c>
      <c r="G19" s="6">
        <v>0.82799999999999996</v>
      </c>
      <c r="H19" s="4">
        <v>0</v>
      </c>
      <c r="I19" s="6">
        <v>0</v>
      </c>
      <c r="J19" s="4">
        <v>0.63940699999999995</v>
      </c>
      <c r="K19" s="5">
        <v>0.75388299999999997</v>
      </c>
    </row>
    <row r="20" spans="1:11" x14ac:dyDescent="0.2">
      <c r="A20" s="3">
        <v>82</v>
      </c>
      <c r="B20" s="4">
        <v>1.0900000000000001E-4</v>
      </c>
      <c r="C20" s="6">
        <v>6.3999999999999997E-5</v>
      </c>
      <c r="D20" s="4">
        <v>4.9800000000000001E-3</v>
      </c>
      <c r="E20" s="6">
        <v>5.7590000000000002E-3</v>
      </c>
      <c r="F20" s="4">
        <v>0.81847700000000001</v>
      </c>
      <c r="G20" s="6">
        <v>0.8861</v>
      </c>
      <c r="H20" s="4">
        <v>0</v>
      </c>
      <c r="I20" s="6">
        <v>0</v>
      </c>
      <c r="J20" s="4">
        <v>1</v>
      </c>
      <c r="K20" s="5">
        <v>0.99492199999999997</v>
      </c>
    </row>
    <row r="21" spans="1:11" x14ac:dyDescent="0.2">
      <c r="A21" s="3">
        <v>4</v>
      </c>
      <c r="B21" s="4">
        <v>1.129E-3</v>
      </c>
      <c r="C21" s="6">
        <v>9.2699999999999998E-4</v>
      </c>
      <c r="D21" s="4">
        <v>1</v>
      </c>
      <c r="E21" s="6">
        <v>0.86814800000000003</v>
      </c>
      <c r="F21" s="4">
        <v>0.62773500000000004</v>
      </c>
      <c r="G21" s="6">
        <v>0.51385000000000003</v>
      </c>
      <c r="H21" s="4">
        <v>0</v>
      </c>
      <c r="I21" s="6">
        <v>0</v>
      </c>
      <c r="J21" s="4">
        <v>1</v>
      </c>
      <c r="K21" s="5">
        <v>0.95321699999999998</v>
      </c>
    </row>
    <row r="22" spans="1:11" x14ac:dyDescent="0.2">
      <c r="A22" s="3">
        <v>5</v>
      </c>
      <c r="B22" s="4">
        <v>1</v>
      </c>
      <c r="C22" s="6">
        <v>1</v>
      </c>
      <c r="D22" s="4">
        <v>1</v>
      </c>
      <c r="E22" s="6">
        <v>0.98555700000000002</v>
      </c>
      <c r="F22" s="4">
        <v>0</v>
      </c>
      <c r="G22" s="6">
        <v>0</v>
      </c>
      <c r="H22" s="4">
        <v>0</v>
      </c>
      <c r="I22" s="6">
        <v>0</v>
      </c>
      <c r="J22" s="4">
        <v>0.77530399999999999</v>
      </c>
      <c r="K22" s="5">
        <v>0.69859899999999997</v>
      </c>
    </row>
    <row r="23" spans="1:11" x14ac:dyDescent="0.2">
      <c r="A23" s="3">
        <v>6</v>
      </c>
      <c r="B23" s="4">
        <v>1</v>
      </c>
      <c r="C23" s="6">
        <v>1</v>
      </c>
      <c r="D23" s="4">
        <v>0.66298599999999996</v>
      </c>
      <c r="E23" s="6">
        <v>0.71077999999999997</v>
      </c>
      <c r="F23" s="4">
        <v>0</v>
      </c>
      <c r="G23" s="6">
        <v>0</v>
      </c>
      <c r="H23" s="4">
        <v>0</v>
      </c>
      <c r="I23" s="6">
        <v>0</v>
      </c>
      <c r="J23" s="4">
        <v>1</v>
      </c>
      <c r="K23" s="5">
        <v>0.76046000000000002</v>
      </c>
    </row>
    <row r="24" spans="1:11" x14ac:dyDescent="0.2">
      <c r="A24" s="3">
        <v>8</v>
      </c>
      <c r="B24" s="4">
        <v>3.4810000000000002E-3</v>
      </c>
      <c r="C24" s="6">
        <v>1.1311E-2</v>
      </c>
      <c r="D24" s="4">
        <v>1</v>
      </c>
      <c r="E24" s="6">
        <v>1</v>
      </c>
      <c r="F24" s="4">
        <v>0</v>
      </c>
      <c r="G24" s="6">
        <v>0</v>
      </c>
      <c r="H24" s="4">
        <v>0</v>
      </c>
      <c r="I24" s="6">
        <v>0</v>
      </c>
      <c r="J24" s="4">
        <v>0.82674499999999995</v>
      </c>
      <c r="K24" s="5">
        <v>0.90055700000000005</v>
      </c>
    </row>
    <row r="25" spans="1:11" x14ac:dyDescent="0.2">
      <c r="A25" s="3">
        <v>9</v>
      </c>
      <c r="B25" s="4">
        <v>2.0330000000000001E-3</v>
      </c>
      <c r="C25" s="6">
        <v>2.5400000000000002E-3</v>
      </c>
      <c r="D25" s="4">
        <v>0.63941999999999999</v>
      </c>
      <c r="E25" s="6">
        <v>0.60191899999999998</v>
      </c>
      <c r="F25" s="4">
        <v>7.0511000000000004E-2</v>
      </c>
      <c r="G25" s="6">
        <v>0.107683</v>
      </c>
      <c r="H25" s="4">
        <v>0</v>
      </c>
      <c r="I25" s="6">
        <v>0</v>
      </c>
      <c r="J25" s="4">
        <v>0.72831100000000004</v>
      </c>
      <c r="K25" s="5">
        <v>0.54665399999999997</v>
      </c>
    </row>
    <row r="26" spans="1:11" x14ac:dyDescent="0.2">
      <c r="A26" s="3">
        <v>10</v>
      </c>
      <c r="B26" s="4">
        <v>1.8979999999999999E-3</v>
      </c>
      <c r="C26" s="6">
        <v>1.3940000000000001E-3</v>
      </c>
      <c r="D26" s="4">
        <v>1.93E-4</v>
      </c>
      <c r="E26" s="6">
        <v>1.5899999999999999E-4</v>
      </c>
      <c r="F26" s="4">
        <v>0</v>
      </c>
      <c r="G26" s="6">
        <v>0</v>
      </c>
      <c r="H26" s="4">
        <v>0</v>
      </c>
      <c r="I26" s="6">
        <v>0</v>
      </c>
      <c r="J26" s="4">
        <v>1</v>
      </c>
      <c r="K26" s="5">
        <v>0.92910000000000004</v>
      </c>
    </row>
    <row r="27" spans="1:11" x14ac:dyDescent="0.2">
      <c r="A27" s="3">
        <v>11</v>
      </c>
      <c r="B27" s="4">
        <v>2.7999999999999998E-4</v>
      </c>
      <c r="C27" s="6">
        <v>1.3200000000000001E-4</v>
      </c>
      <c r="D27" s="4">
        <v>1</v>
      </c>
      <c r="E27" s="6">
        <v>1</v>
      </c>
      <c r="F27" s="4">
        <v>0</v>
      </c>
      <c r="G27" s="6">
        <v>0</v>
      </c>
      <c r="H27" s="4">
        <v>0</v>
      </c>
      <c r="I27" s="6">
        <v>0</v>
      </c>
      <c r="J27" s="4">
        <v>0.81440699999999999</v>
      </c>
      <c r="K27" s="5">
        <v>0.59767499999999996</v>
      </c>
    </row>
    <row r="28" spans="1:11" x14ac:dyDescent="0.2">
      <c r="A28" s="3">
        <v>12</v>
      </c>
      <c r="B28" s="4">
        <v>3.1126000000000001E-2</v>
      </c>
      <c r="C28" s="6">
        <v>1.9429999999999999E-2</v>
      </c>
      <c r="D28" s="4">
        <v>0.986904</v>
      </c>
      <c r="E28" s="6">
        <v>0.94416299999999997</v>
      </c>
      <c r="F28" s="4">
        <v>0</v>
      </c>
      <c r="G28" s="6">
        <v>0</v>
      </c>
      <c r="H28" s="4">
        <v>0</v>
      </c>
      <c r="I28" s="6">
        <v>0</v>
      </c>
      <c r="J28" s="4">
        <v>0.94944899999999999</v>
      </c>
      <c r="K28" s="5">
        <v>0.87589600000000001</v>
      </c>
    </row>
    <row r="29" spans="1:11" x14ac:dyDescent="0.2">
      <c r="A29" s="3">
        <v>13</v>
      </c>
      <c r="B29" s="4">
        <v>4.8219999999999999E-3</v>
      </c>
      <c r="C29" s="6">
        <v>5.8570000000000002E-3</v>
      </c>
      <c r="D29" s="4">
        <v>1</v>
      </c>
      <c r="E29" s="6">
        <v>1</v>
      </c>
      <c r="F29" s="4">
        <v>0.100156</v>
      </c>
      <c r="G29" s="6">
        <v>3.5216999999999998E-2</v>
      </c>
      <c r="H29" s="4">
        <v>0</v>
      </c>
      <c r="I29" s="6">
        <v>0</v>
      </c>
      <c r="J29" s="4">
        <v>9.9196999999999994E-2</v>
      </c>
      <c r="K29" s="5">
        <v>0.20196900000000001</v>
      </c>
    </row>
    <row r="30" spans="1:11" x14ac:dyDescent="0.2">
      <c r="A30" s="3">
        <v>14</v>
      </c>
      <c r="B30" s="4">
        <v>1</v>
      </c>
      <c r="C30" s="6">
        <v>1</v>
      </c>
      <c r="D30" s="4">
        <v>1</v>
      </c>
      <c r="E30" s="6">
        <v>1</v>
      </c>
      <c r="F30" s="4">
        <v>0</v>
      </c>
      <c r="G30" s="6">
        <v>0</v>
      </c>
      <c r="H30" s="4">
        <v>0</v>
      </c>
      <c r="I30" s="6">
        <v>0</v>
      </c>
      <c r="J30" s="4">
        <v>6.2E-4</v>
      </c>
      <c r="K30" s="5">
        <v>3.2000000000000003E-4</v>
      </c>
    </row>
    <row r="31" spans="1:11" x14ac:dyDescent="0.2">
      <c r="A31" s="3">
        <v>15</v>
      </c>
      <c r="B31" s="4">
        <v>4.0509999999999999E-3</v>
      </c>
      <c r="C31" s="6">
        <v>5.0699999999999999E-3</v>
      </c>
      <c r="D31" s="4">
        <v>1</v>
      </c>
      <c r="E31" s="6">
        <v>0.67295499999999997</v>
      </c>
      <c r="F31" s="4">
        <v>0.15778900000000001</v>
      </c>
      <c r="G31" s="6">
        <v>5.8268E-2</v>
      </c>
      <c r="H31" s="4">
        <v>0</v>
      </c>
      <c r="I31" s="6">
        <v>0</v>
      </c>
      <c r="J31" s="4">
        <v>0.50864500000000001</v>
      </c>
      <c r="K31" s="5">
        <v>0.52291200000000004</v>
      </c>
    </row>
    <row r="32" spans="1:11" x14ac:dyDescent="0.2">
      <c r="A32" s="3">
        <v>16</v>
      </c>
      <c r="B32" s="4">
        <v>4.6959999999999997E-3</v>
      </c>
      <c r="C32" s="6">
        <v>6.7340000000000004E-3</v>
      </c>
      <c r="D32" s="4">
        <v>0.88399300000000003</v>
      </c>
      <c r="E32" s="6">
        <v>0.70842300000000002</v>
      </c>
      <c r="F32" s="4">
        <v>6.0000000000000002E-6</v>
      </c>
      <c r="G32" s="6">
        <v>6.9999999999999999E-6</v>
      </c>
      <c r="H32" s="4">
        <v>0</v>
      </c>
      <c r="I32" s="6">
        <v>0</v>
      </c>
      <c r="J32" s="4">
        <v>0.57523500000000005</v>
      </c>
      <c r="K32" s="5">
        <v>0.73014299999999999</v>
      </c>
    </row>
    <row r="33" spans="1:11" x14ac:dyDescent="0.2">
      <c r="A33" s="3">
        <v>17</v>
      </c>
      <c r="B33" s="4">
        <v>6.3379999999999999E-3</v>
      </c>
      <c r="C33" s="6">
        <v>1.4265E-2</v>
      </c>
      <c r="D33" s="4">
        <v>0.75859100000000002</v>
      </c>
      <c r="E33" s="6">
        <v>0.99881500000000001</v>
      </c>
      <c r="F33" s="4">
        <v>0</v>
      </c>
      <c r="G33" s="6">
        <v>0</v>
      </c>
      <c r="H33" s="4">
        <v>0</v>
      </c>
      <c r="I33" s="6">
        <v>0</v>
      </c>
      <c r="J33" s="4">
        <v>1</v>
      </c>
      <c r="K33" s="5">
        <v>1</v>
      </c>
    </row>
    <row r="34" spans="1:11" x14ac:dyDescent="0.2">
      <c r="A34" s="3">
        <v>18</v>
      </c>
      <c r="B34" s="4">
        <v>0.53822400000000004</v>
      </c>
      <c r="C34" s="6">
        <v>0.54152900000000004</v>
      </c>
      <c r="D34" s="4">
        <v>0.69477599999999995</v>
      </c>
      <c r="E34" s="6">
        <v>0.80810000000000004</v>
      </c>
      <c r="F34" s="4">
        <v>0</v>
      </c>
      <c r="G34" s="6">
        <v>0</v>
      </c>
      <c r="H34" s="4">
        <v>0</v>
      </c>
      <c r="I34" s="6">
        <v>0</v>
      </c>
      <c r="J34" s="4">
        <v>0.60787599999999997</v>
      </c>
      <c r="K34" s="5">
        <v>0.53209499999999998</v>
      </c>
    </row>
    <row r="35" spans="1:11" x14ac:dyDescent="0.2">
      <c r="A35" s="3">
        <v>19</v>
      </c>
      <c r="B35" s="4">
        <v>0.91849899999999995</v>
      </c>
      <c r="C35" s="6">
        <v>0.90392099999999997</v>
      </c>
      <c r="D35" s="4">
        <v>0.95765699999999998</v>
      </c>
      <c r="E35" s="6">
        <v>0.66811900000000002</v>
      </c>
      <c r="F35" s="4">
        <v>0</v>
      </c>
      <c r="G35" s="6">
        <v>0</v>
      </c>
      <c r="H35" s="4">
        <v>0</v>
      </c>
      <c r="I35" s="6">
        <v>0</v>
      </c>
      <c r="J35" s="4">
        <v>1</v>
      </c>
      <c r="K35" s="5">
        <v>0.86319999999999997</v>
      </c>
    </row>
    <row r="36" spans="1:11" x14ac:dyDescent="0.2">
      <c r="A36" s="3">
        <v>20</v>
      </c>
      <c r="B36" s="4">
        <v>0.752745</v>
      </c>
      <c r="C36" s="6">
        <v>0.58243</v>
      </c>
      <c r="D36" s="4">
        <v>1</v>
      </c>
      <c r="E36" s="6">
        <v>0.95991899999999997</v>
      </c>
      <c r="F36" s="4">
        <v>7.3510000000000006E-2</v>
      </c>
      <c r="G36" s="6">
        <v>5.0515999999999998E-2</v>
      </c>
      <c r="H36" s="4">
        <v>0</v>
      </c>
      <c r="I36" s="6">
        <v>0</v>
      </c>
      <c r="J36" s="4">
        <v>0.85225600000000001</v>
      </c>
      <c r="K36" s="5">
        <v>0.69979599999999997</v>
      </c>
    </row>
    <row r="37" spans="1:11" x14ac:dyDescent="0.2">
      <c r="A37" s="3">
        <v>21</v>
      </c>
      <c r="B37" s="4">
        <v>0</v>
      </c>
      <c r="C37" s="6">
        <v>0</v>
      </c>
      <c r="D37" s="4">
        <v>0.67889900000000003</v>
      </c>
      <c r="E37" s="6">
        <v>0.63817000000000002</v>
      </c>
      <c r="F37" s="4">
        <v>0</v>
      </c>
      <c r="G37" s="6">
        <v>0</v>
      </c>
      <c r="H37" s="4">
        <v>0</v>
      </c>
      <c r="I37" s="6">
        <v>0</v>
      </c>
      <c r="J37" s="4">
        <v>0</v>
      </c>
      <c r="K37" s="5">
        <v>0</v>
      </c>
    </row>
    <row r="38" spans="1:11" x14ac:dyDescent="0.2">
      <c r="A38" s="3">
        <v>23</v>
      </c>
      <c r="B38" s="4">
        <v>0.99223099999999997</v>
      </c>
      <c r="C38" s="6">
        <v>0.72996399999999995</v>
      </c>
      <c r="D38" s="4">
        <v>0.92156400000000005</v>
      </c>
      <c r="E38" s="6">
        <v>0.85318000000000005</v>
      </c>
      <c r="F38" s="4">
        <v>0.84238400000000002</v>
      </c>
      <c r="G38" s="6">
        <v>1</v>
      </c>
      <c r="H38" s="4">
        <v>1.061E-2</v>
      </c>
      <c r="I38" s="6">
        <v>9.9939999999999994E-3</v>
      </c>
      <c r="J38" s="4">
        <v>1</v>
      </c>
      <c r="K38" s="5">
        <v>0.92913900000000005</v>
      </c>
    </row>
    <row r="39" spans="1:11" x14ac:dyDescent="0.2">
      <c r="A39" s="3">
        <v>24</v>
      </c>
      <c r="B39" s="4">
        <v>1</v>
      </c>
      <c r="C39" s="6">
        <v>1</v>
      </c>
      <c r="D39" s="4">
        <v>1</v>
      </c>
      <c r="E39" s="6">
        <v>0.92074330000000004</v>
      </c>
      <c r="F39" s="4">
        <v>0</v>
      </c>
      <c r="G39" s="6">
        <v>0</v>
      </c>
      <c r="H39" s="4">
        <v>0</v>
      </c>
      <c r="I39" s="6">
        <v>0</v>
      </c>
      <c r="J39" s="4">
        <v>0.52865700000000004</v>
      </c>
      <c r="K39" s="5">
        <v>0.74578500000000003</v>
      </c>
    </row>
    <row r="40" spans="1:11" x14ac:dyDescent="0.2">
      <c r="A40" s="3">
        <v>26</v>
      </c>
      <c r="B40" s="4">
        <v>1.0000000000000001E-5</v>
      </c>
      <c r="C40" s="6">
        <v>1.1E-5</v>
      </c>
      <c r="D40" s="4">
        <v>1.5999999999999999E-5</v>
      </c>
      <c r="E40" s="6">
        <v>1.1E-5</v>
      </c>
      <c r="F40" s="4">
        <v>0</v>
      </c>
      <c r="G40" s="6">
        <v>0</v>
      </c>
      <c r="H40" s="4">
        <v>0</v>
      </c>
      <c r="I40" s="6">
        <v>0</v>
      </c>
      <c r="J40" s="4">
        <v>0.76513200000000003</v>
      </c>
      <c r="K40" s="5">
        <v>0.96121999999999996</v>
      </c>
    </row>
    <row r="41" spans="1:11" x14ac:dyDescent="0.2">
      <c r="A41" s="3">
        <v>27</v>
      </c>
      <c r="B41" s="4">
        <v>1</v>
      </c>
      <c r="C41" s="6">
        <v>1</v>
      </c>
      <c r="D41" s="4">
        <v>0.82048100000000002</v>
      </c>
      <c r="E41" s="6">
        <v>0.78656000000000004</v>
      </c>
      <c r="F41" s="4">
        <v>0</v>
      </c>
      <c r="G41" s="6">
        <v>0</v>
      </c>
      <c r="H41" s="4">
        <v>0</v>
      </c>
      <c r="I41" s="6">
        <v>0</v>
      </c>
      <c r="J41" s="4">
        <v>0.57346600000000003</v>
      </c>
      <c r="K41" s="5">
        <v>0.66348700000000005</v>
      </c>
    </row>
    <row r="42" spans="1:11" x14ac:dyDescent="0.2">
      <c r="A42" s="3">
        <v>30</v>
      </c>
      <c r="B42" s="4">
        <v>1</v>
      </c>
      <c r="C42" s="6">
        <v>1</v>
      </c>
      <c r="D42" s="4">
        <v>1</v>
      </c>
      <c r="E42" s="6">
        <v>0.90975700000000004</v>
      </c>
      <c r="F42" s="4">
        <v>0</v>
      </c>
      <c r="G42" s="6">
        <v>0</v>
      </c>
      <c r="H42" s="4">
        <v>0.11555799999999999</v>
      </c>
      <c r="I42" s="6">
        <v>0.16508100000000001</v>
      </c>
      <c r="J42" s="4">
        <v>0.83159799999999995</v>
      </c>
      <c r="K42" s="5">
        <v>1</v>
      </c>
    </row>
    <row r="43" spans="1:11" x14ac:dyDescent="0.2">
      <c r="A43" s="3">
        <v>31</v>
      </c>
      <c r="B43" s="7">
        <v>0.40389999999999998</v>
      </c>
      <c r="C43" s="8">
        <v>0.56782100000000002</v>
      </c>
      <c r="D43" s="4">
        <v>0.25298100000000001</v>
      </c>
      <c r="E43" s="6">
        <v>0.24693799999999999</v>
      </c>
      <c r="F43" s="4">
        <v>0.88175899999999996</v>
      </c>
      <c r="G43" s="6">
        <v>0.92913000000000001</v>
      </c>
      <c r="H43" s="4">
        <v>1.03E-4</v>
      </c>
      <c r="I43" s="6">
        <v>5.1999999999999997E-5</v>
      </c>
      <c r="J43" s="4">
        <v>0.81018999999999997</v>
      </c>
      <c r="K43" s="5">
        <v>0.81313999999999997</v>
      </c>
    </row>
    <row r="44" spans="1:11" x14ac:dyDescent="0.2">
      <c r="A44" s="3">
        <v>32</v>
      </c>
      <c r="B44" s="4">
        <v>0.82631299999999996</v>
      </c>
      <c r="C44" s="6">
        <v>0.96932200000000002</v>
      </c>
      <c r="D44" s="4">
        <v>0.82329600000000003</v>
      </c>
      <c r="E44" s="6">
        <v>0.67542999999999997</v>
      </c>
      <c r="F44" s="4">
        <v>7.0489999999999997E-3</v>
      </c>
      <c r="G44" s="6">
        <v>1.7777999999999999E-2</v>
      </c>
      <c r="H44" s="4">
        <v>0</v>
      </c>
      <c r="I44" s="6">
        <v>0</v>
      </c>
      <c r="J44" s="4">
        <v>0.645007</v>
      </c>
      <c r="K44" s="5">
        <v>0.78190300000000001</v>
      </c>
    </row>
    <row r="45" spans="1:11" x14ac:dyDescent="0.2">
      <c r="A45" s="3">
        <v>33</v>
      </c>
      <c r="B45" s="4">
        <v>5.0000000000000004E-6</v>
      </c>
      <c r="C45" s="6">
        <v>6.9999999999999999E-6</v>
      </c>
      <c r="D45" s="4">
        <v>6.2969999999999996E-3</v>
      </c>
      <c r="E45" s="6">
        <v>2.1419999999999998E-3</v>
      </c>
      <c r="F45" s="4">
        <v>1</v>
      </c>
      <c r="G45" s="6">
        <v>0.83104100000000003</v>
      </c>
      <c r="H45" s="4">
        <v>2.2988999999999999E-2</v>
      </c>
      <c r="I45" s="6">
        <v>8.0459999999999993E-3</v>
      </c>
      <c r="J45" s="4">
        <v>0.57045199999999996</v>
      </c>
      <c r="K45" s="5">
        <v>0.600634</v>
      </c>
    </row>
    <row r="46" spans="1:11" x14ac:dyDescent="0.2">
      <c r="A46" s="3">
        <v>34</v>
      </c>
      <c r="B46" s="4">
        <v>1</v>
      </c>
      <c r="C46" s="6">
        <v>1</v>
      </c>
      <c r="D46" s="4">
        <v>1</v>
      </c>
      <c r="E46" s="6">
        <v>1</v>
      </c>
      <c r="F46" s="4">
        <v>0</v>
      </c>
      <c r="G46" s="6">
        <v>0</v>
      </c>
      <c r="H46" s="4">
        <v>7.2099999999999997E-2</v>
      </c>
      <c r="I46" s="6">
        <v>6.4620999999999998E-2</v>
      </c>
      <c r="J46" s="4">
        <v>1</v>
      </c>
      <c r="K46" s="5">
        <v>1</v>
      </c>
    </row>
    <row r="47" spans="1:11" x14ac:dyDescent="0.2">
      <c r="A47" s="3">
        <v>36</v>
      </c>
      <c r="B47" s="4">
        <v>0.95032399999999995</v>
      </c>
      <c r="C47" s="6">
        <v>0.91930000000000001</v>
      </c>
      <c r="D47" s="4">
        <v>1</v>
      </c>
      <c r="E47" s="6">
        <v>0.93537700000000001</v>
      </c>
      <c r="F47" s="4">
        <v>0</v>
      </c>
      <c r="G47" s="6">
        <v>0</v>
      </c>
      <c r="H47" s="4">
        <v>0</v>
      </c>
      <c r="I47" s="6">
        <v>0</v>
      </c>
      <c r="J47" s="4">
        <v>0.56793300000000002</v>
      </c>
      <c r="K47" s="5">
        <v>0.59796400000000005</v>
      </c>
    </row>
    <row r="48" spans="1:11" x14ac:dyDescent="0.2">
      <c r="A48" s="3">
        <v>37</v>
      </c>
      <c r="B48" s="4">
        <v>9.8700000000000003E-3</v>
      </c>
      <c r="C48" s="6">
        <v>1.5990000000000001E-2</v>
      </c>
      <c r="D48" s="4">
        <v>0.98092199999999996</v>
      </c>
      <c r="E48" s="6">
        <v>1</v>
      </c>
      <c r="F48" s="4">
        <v>1</v>
      </c>
      <c r="G48" s="6">
        <v>1</v>
      </c>
      <c r="H48" s="4">
        <v>7.8299999999999995E-4</v>
      </c>
      <c r="I48" s="6">
        <v>1.8799999999999999E-4</v>
      </c>
      <c r="J48" s="4">
        <v>0.55584999999999996</v>
      </c>
      <c r="K48" s="5">
        <v>0.68769100000000005</v>
      </c>
    </row>
    <row r="49" spans="1:11" x14ac:dyDescent="0.2">
      <c r="A49" s="3">
        <v>38</v>
      </c>
      <c r="B49" s="4">
        <v>2.6800000000000001E-4</v>
      </c>
      <c r="C49" s="6">
        <v>1.4200000000000001E-4</v>
      </c>
      <c r="D49" s="4">
        <v>0.98124500000000003</v>
      </c>
      <c r="E49" s="6">
        <v>0.57863799999999999</v>
      </c>
      <c r="F49" s="4">
        <v>0</v>
      </c>
      <c r="G49" s="6">
        <v>0</v>
      </c>
      <c r="H49" s="4">
        <v>0</v>
      </c>
      <c r="I49" s="6">
        <v>0</v>
      </c>
      <c r="J49" s="4">
        <v>0.74177999999999999</v>
      </c>
      <c r="K49" s="5">
        <v>0.993479</v>
      </c>
    </row>
    <row r="50" spans="1:11" x14ac:dyDescent="0.2">
      <c r="A50" s="3">
        <v>39</v>
      </c>
      <c r="B50" s="4">
        <v>1</v>
      </c>
      <c r="C50" s="6">
        <v>1</v>
      </c>
      <c r="D50" s="4">
        <v>0.87239199999999995</v>
      </c>
      <c r="E50" s="6">
        <v>0.86030300000000004</v>
      </c>
      <c r="F50" s="4">
        <v>0.66892600000000002</v>
      </c>
      <c r="G50" s="6">
        <v>0.354186</v>
      </c>
      <c r="H50" s="4">
        <v>0</v>
      </c>
      <c r="I50" s="6">
        <v>0</v>
      </c>
      <c r="J50" s="4">
        <v>0.84107900000000002</v>
      </c>
      <c r="K50" s="5">
        <v>1</v>
      </c>
    </row>
    <row r="51" spans="1:11" x14ac:dyDescent="0.2">
      <c r="A51" s="3">
        <v>40</v>
      </c>
      <c r="B51" s="4">
        <v>1.4970000000000001E-3</v>
      </c>
      <c r="C51" s="6">
        <v>1.266E-3</v>
      </c>
      <c r="D51" s="4">
        <v>1</v>
      </c>
      <c r="E51" s="6">
        <v>1</v>
      </c>
      <c r="F51" s="4">
        <v>4.0209000000000002E-2</v>
      </c>
      <c r="G51" s="6">
        <v>5.6377999999999998E-2</v>
      </c>
      <c r="H51" s="4">
        <v>0</v>
      </c>
      <c r="I51" s="6">
        <v>0</v>
      </c>
      <c r="J51" s="4">
        <v>1</v>
      </c>
      <c r="K51" s="5">
        <v>0.79398999999999997</v>
      </c>
    </row>
    <row r="52" spans="1:11" x14ac:dyDescent="0.2">
      <c r="A52" s="3">
        <v>41</v>
      </c>
      <c r="B52" s="4">
        <v>3.0499999999999999E-4</v>
      </c>
      <c r="C52" s="6">
        <v>4.3800000000000002E-4</v>
      </c>
      <c r="D52" s="4">
        <v>0.98397500000000004</v>
      </c>
      <c r="E52" s="6">
        <v>0.75847399999999998</v>
      </c>
      <c r="F52" s="4">
        <v>0</v>
      </c>
      <c r="G52" s="6">
        <v>0</v>
      </c>
      <c r="H52" s="4">
        <v>0</v>
      </c>
      <c r="I52" s="6">
        <v>0</v>
      </c>
      <c r="J52" s="4">
        <v>1</v>
      </c>
      <c r="K52" s="5">
        <v>0.67141200000000001</v>
      </c>
    </row>
    <row r="53" spans="1:11" x14ac:dyDescent="0.2">
      <c r="A53" s="3">
        <v>42</v>
      </c>
      <c r="B53" s="4">
        <v>8.2999999999999998E-5</v>
      </c>
      <c r="C53" s="6">
        <v>7.7999999999999999E-5</v>
      </c>
      <c r="D53" s="4">
        <v>2.8E-5</v>
      </c>
      <c r="E53" s="6">
        <v>7.9999999999999996E-6</v>
      </c>
      <c r="F53" s="4">
        <v>0</v>
      </c>
      <c r="G53" s="6">
        <v>0</v>
      </c>
      <c r="H53" s="4">
        <v>0.23843</v>
      </c>
      <c r="I53" s="6">
        <v>0.368674</v>
      </c>
      <c r="J53" s="4">
        <v>0.73613300000000004</v>
      </c>
      <c r="K53" s="5">
        <v>0.50483800000000001</v>
      </c>
    </row>
    <row r="54" spans="1:11" x14ac:dyDescent="0.2">
      <c r="A54" s="3">
        <v>43</v>
      </c>
      <c r="B54" s="4">
        <v>1</v>
      </c>
      <c r="C54" s="6">
        <v>0.62089700000000003</v>
      </c>
      <c r="D54" s="4">
        <v>1</v>
      </c>
      <c r="E54" s="6">
        <v>1</v>
      </c>
      <c r="F54" s="4">
        <v>0</v>
      </c>
      <c r="G54" s="6">
        <v>0</v>
      </c>
      <c r="H54" s="4">
        <v>0</v>
      </c>
      <c r="I54" s="6">
        <v>0</v>
      </c>
      <c r="J54" s="4">
        <v>0.58527099999999999</v>
      </c>
      <c r="K54" s="5">
        <v>0.75096300000000005</v>
      </c>
    </row>
    <row r="55" spans="1:11" x14ac:dyDescent="0.2">
      <c r="A55" s="3">
        <v>45</v>
      </c>
      <c r="B55" s="4">
        <v>5.7970000000000001E-3</v>
      </c>
      <c r="C55" s="6">
        <v>1.6789999999999999E-3</v>
      </c>
      <c r="D55" s="4">
        <v>0.67310199999999998</v>
      </c>
      <c r="E55" s="6">
        <v>0.56029300000000004</v>
      </c>
      <c r="F55" s="4">
        <v>0</v>
      </c>
      <c r="G55" s="6">
        <v>0</v>
      </c>
      <c r="H55" s="4">
        <v>0</v>
      </c>
      <c r="I55" s="6">
        <v>0</v>
      </c>
      <c r="J55" s="4">
        <v>0</v>
      </c>
      <c r="K55" s="5">
        <v>0</v>
      </c>
    </row>
    <row r="56" spans="1:11" x14ac:dyDescent="0.2">
      <c r="A56" s="3">
        <v>46</v>
      </c>
      <c r="B56" s="4">
        <v>1.6799999999999999E-4</v>
      </c>
      <c r="C56" s="6">
        <v>7.8999999999999996E-5</v>
      </c>
      <c r="D56" s="4">
        <v>1</v>
      </c>
      <c r="E56" s="6">
        <v>1</v>
      </c>
      <c r="F56" s="4">
        <v>0</v>
      </c>
      <c r="G56" s="6">
        <v>0</v>
      </c>
      <c r="H56" s="4">
        <v>0</v>
      </c>
      <c r="I56" s="6">
        <v>0</v>
      </c>
      <c r="J56" s="4">
        <v>0.73392400000000002</v>
      </c>
      <c r="K56" s="5">
        <v>0.624699</v>
      </c>
    </row>
    <row r="57" spans="1:11" x14ac:dyDescent="0.2">
      <c r="A57" s="3">
        <v>47</v>
      </c>
      <c r="B57" s="4">
        <v>2.12E-4</v>
      </c>
      <c r="C57" s="6">
        <v>2.52E-4</v>
      </c>
      <c r="D57" s="4">
        <v>1</v>
      </c>
      <c r="E57" s="6">
        <v>1</v>
      </c>
      <c r="F57" s="4">
        <v>0</v>
      </c>
      <c r="G57" s="6">
        <v>0</v>
      </c>
      <c r="H57" s="4">
        <v>0</v>
      </c>
      <c r="I57" s="6">
        <v>0</v>
      </c>
      <c r="J57" s="4">
        <v>0.66324300000000003</v>
      </c>
      <c r="K57" s="5">
        <v>0.50053199999999998</v>
      </c>
    </row>
    <row r="58" spans="1:11" x14ac:dyDescent="0.2">
      <c r="A58" s="3">
        <v>48</v>
      </c>
      <c r="B58" s="4">
        <v>1.178E-3</v>
      </c>
      <c r="C58" s="6">
        <v>4.9100000000000001E-4</v>
      </c>
      <c r="D58" s="4">
        <v>0.68200000000000005</v>
      </c>
      <c r="E58" s="6">
        <v>0.79733299999999996</v>
      </c>
      <c r="F58" s="4">
        <v>0</v>
      </c>
      <c r="G58" s="6">
        <v>0</v>
      </c>
      <c r="H58" s="4">
        <v>0</v>
      </c>
      <c r="I58" s="6">
        <v>0</v>
      </c>
      <c r="J58" s="4">
        <v>0.62970999999999999</v>
      </c>
      <c r="K58" s="5">
        <v>0.58817299999999995</v>
      </c>
    </row>
    <row r="59" spans="1:11" x14ac:dyDescent="0.2">
      <c r="A59" s="3">
        <v>49</v>
      </c>
      <c r="B59" s="4">
        <v>0.81812399999999996</v>
      </c>
      <c r="C59" s="6">
        <v>1</v>
      </c>
      <c r="D59" s="4">
        <v>1</v>
      </c>
      <c r="E59" s="6">
        <v>0.93440080000000003</v>
      </c>
      <c r="F59" s="4">
        <v>0</v>
      </c>
      <c r="G59" s="6">
        <v>0</v>
      </c>
      <c r="H59" s="4">
        <v>0</v>
      </c>
      <c r="I59" s="6">
        <v>0</v>
      </c>
      <c r="J59" s="4">
        <v>0.69469400000000003</v>
      </c>
      <c r="K59" s="5">
        <v>0.70392100000000002</v>
      </c>
    </row>
    <row r="60" spans="1:11" x14ac:dyDescent="0.2">
      <c r="A60" s="3">
        <v>50</v>
      </c>
      <c r="B60" s="4">
        <v>1</v>
      </c>
      <c r="C60" s="6">
        <v>1</v>
      </c>
      <c r="D60" s="4">
        <v>1</v>
      </c>
      <c r="E60" s="6">
        <v>1</v>
      </c>
      <c r="F60" s="4">
        <v>0</v>
      </c>
      <c r="G60" s="6">
        <v>0</v>
      </c>
      <c r="H60" s="4">
        <v>0</v>
      </c>
      <c r="I60" s="6">
        <v>0</v>
      </c>
      <c r="J60" s="4">
        <v>0.79539400000000005</v>
      </c>
      <c r="K60" s="5">
        <v>0.842306</v>
      </c>
    </row>
    <row r="61" spans="1:11" x14ac:dyDescent="0.2">
      <c r="A61" s="3">
        <v>51</v>
      </c>
      <c r="B61" s="4">
        <v>5.8255000000000001E-2</v>
      </c>
      <c r="C61" s="6">
        <v>9.3408000000000005E-2</v>
      </c>
      <c r="D61" s="4">
        <v>1</v>
      </c>
      <c r="E61" s="6">
        <v>0.98369200000000001</v>
      </c>
      <c r="F61" s="4">
        <v>0</v>
      </c>
      <c r="G61" s="6">
        <v>0</v>
      </c>
      <c r="H61" s="4">
        <v>0</v>
      </c>
      <c r="I61" s="6">
        <v>0</v>
      </c>
      <c r="J61" s="4">
        <v>0.90241700000000002</v>
      </c>
      <c r="K61" s="5">
        <v>0.99796399999999996</v>
      </c>
    </row>
    <row r="62" spans="1:11" x14ac:dyDescent="0.2">
      <c r="A62" s="3">
        <v>52</v>
      </c>
      <c r="B62" s="4">
        <v>8.0000000000000007E-5</v>
      </c>
      <c r="C62" s="6">
        <v>6.2000000000000003E-5</v>
      </c>
      <c r="D62" s="4">
        <v>0.68749700000000002</v>
      </c>
      <c r="E62" s="6">
        <v>0.97622500000000001</v>
      </c>
      <c r="F62" s="4">
        <v>0</v>
      </c>
      <c r="G62" s="6">
        <v>0</v>
      </c>
      <c r="H62" s="4">
        <v>0</v>
      </c>
      <c r="I62" s="6">
        <v>0</v>
      </c>
      <c r="J62" s="4">
        <v>0.78989200000000004</v>
      </c>
      <c r="K62" s="5">
        <v>0.62738119999999997</v>
      </c>
    </row>
    <row r="63" spans="1:11" x14ac:dyDescent="0.2">
      <c r="A63" s="3">
        <v>54</v>
      </c>
      <c r="B63" s="4">
        <v>0.73726100000000006</v>
      </c>
      <c r="C63" s="6">
        <v>0.62583999999999995</v>
      </c>
      <c r="D63" s="4">
        <v>0.86055999999999999</v>
      </c>
      <c r="E63" s="6">
        <v>0.88919999999999999</v>
      </c>
      <c r="F63" s="4">
        <v>0</v>
      </c>
      <c r="G63" s="6">
        <v>0</v>
      </c>
      <c r="H63" s="4">
        <v>0</v>
      </c>
      <c r="I63" s="6">
        <v>0</v>
      </c>
      <c r="J63" s="4">
        <v>1</v>
      </c>
      <c r="K63" s="5">
        <v>1</v>
      </c>
    </row>
    <row r="64" spans="1:11" x14ac:dyDescent="0.2">
      <c r="A64" s="3">
        <v>55</v>
      </c>
      <c r="B64" s="4">
        <v>1</v>
      </c>
      <c r="C64" s="6">
        <v>1</v>
      </c>
      <c r="D64" s="4">
        <v>1</v>
      </c>
      <c r="E64" s="6">
        <v>0.85755999999999999</v>
      </c>
      <c r="F64" s="4">
        <v>0</v>
      </c>
      <c r="G64" s="6">
        <v>0</v>
      </c>
      <c r="H64" s="4">
        <v>0</v>
      </c>
      <c r="I64" s="6">
        <v>0</v>
      </c>
      <c r="J64" s="4">
        <v>0.74645899999999998</v>
      </c>
      <c r="K64" s="5">
        <v>0.83921000000000001</v>
      </c>
    </row>
    <row r="65" spans="1:11" x14ac:dyDescent="0.2">
      <c r="A65" s="3">
        <v>57</v>
      </c>
      <c r="B65" s="4">
        <v>7.3860000000000002E-3</v>
      </c>
      <c r="C65" s="6">
        <v>3.8140000000000001E-3</v>
      </c>
      <c r="D65" s="4">
        <v>1</v>
      </c>
      <c r="E65" s="6">
        <v>0.91483099999999995</v>
      </c>
      <c r="F65" s="4">
        <v>3.5E-4</v>
      </c>
      <c r="G65" s="6">
        <v>1.02E-4</v>
      </c>
      <c r="H65" s="4">
        <v>0</v>
      </c>
      <c r="I65" s="6">
        <v>0</v>
      </c>
      <c r="J65" s="4">
        <v>1</v>
      </c>
      <c r="K65" s="5">
        <v>1</v>
      </c>
    </row>
    <row r="66" spans="1:11" x14ac:dyDescent="0.2">
      <c r="A66" s="3">
        <v>58</v>
      </c>
      <c r="B66" s="4">
        <v>0.59106599999999998</v>
      </c>
      <c r="C66" s="6">
        <v>0.70619200000000004</v>
      </c>
      <c r="D66" s="4">
        <v>0.79191199999999995</v>
      </c>
      <c r="E66" s="6">
        <v>0.86492199999999997</v>
      </c>
      <c r="F66" s="4">
        <v>0.38924999999999998</v>
      </c>
      <c r="G66" s="6">
        <v>0.28376200000000001</v>
      </c>
      <c r="H66" s="4">
        <v>0</v>
      </c>
      <c r="I66" s="6">
        <v>0</v>
      </c>
      <c r="J66" s="4">
        <v>0.571133</v>
      </c>
      <c r="K66" s="5">
        <v>0.59394100000000005</v>
      </c>
    </row>
    <row r="67" spans="1:11" x14ac:dyDescent="0.2">
      <c r="A67" s="3">
        <v>59</v>
      </c>
      <c r="B67" s="4">
        <v>7.9749999999999995E-3</v>
      </c>
      <c r="C67" s="6">
        <v>1.7706E-2</v>
      </c>
      <c r="D67" s="4">
        <v>1</v>
      </c>
      <c r="E67" s="6">
        <v>0.66394600000000004</v>
      </c>
      <c r="F67" s="4">
        <v>0.84521900000000005</v>
      </c>
      <c r="G67" s="6">
        <v>0.66887300000000005</v>
      </c>
      <c r="H67" s="4">
        <v>0</v>
      </c>
      <c r="I67" s="6">
        <v>0</v>
      </c>
      <c r="J67" s="4">
        <v>0.79400999999999999</v>
      </c>
      <c r="K67" s="5">
        <v>0.97760100000000005</v>
      </c>
    </row>
    <row r="68" spans="1:11" x14ac:dyDescent="0.2">
      <c r="A68" s="3">
        <v>61</v>
      </c>
      <c r="B68" s="4">
        <v>1E-4</v>
      </c>
      <c r="C68" s="6">
        <v>1.4899999999999999E-4</v>
      </c>
      <c r="D68" s="4">
        <v>1</v>
      </c>
      <c r="E68" s="6">
        <v>0.96297500000000003</v>
      </c>
      <c r="F68" s="4">
        <v>0.51065099999999997</v>
      </c>
      <c r="G68" s="6">
        <v>0.57541500000000001</v>
      </c>
      <c r="H68" s="4">
        <v>0</v>
      </c>
      <c r="I68" s="6">
        <v>0</v>
      </c>
      <c r="J68" s="4">
        <v>0.50009700000000001</v>
      </c>
      <c r="K68" s="5">
        <v>0.71965599999999996</v>
      </c>
    </row>
    <row r="69" spans="1:11" x14ac:dyDescent="0.2">
      <c r="A69" s="3">
        <v>62</v>
      </c>
      <c r="B69" s="4">
        <v>0.84927200000000003</v>
      </c>
      <c r="C69" s="6">
        <v>0.56942000000000004</v>
      </c>
      <c r="D69" s="4">
        <v>1</v>
      </c>
      <c r="E69" s="6">
        <v>1</v>
      </c>
      <c r="F69" s="4">
        <v>0.842221</v>
      </c>
      <c r="G69" s="6">
        <v>0.92939099999999997</v>
      </c>
      <c r="H69" s="4">
        <v>0</v>
      </c>
      <c r="I69" s="6">
        <v>0</v>
      </c>
      <c r="J69" s="4">
        <v>0.93273399999999995</v>
      </c>
      <c r="K69" s="5">
        <v>1</v>
      </c>
    </row>
    <row r="70" spans="1:11" x14ac:dyDescent="0.2">
      <c r="A70" s="3">
        <v>63</v>
      </c>
      <c r="B70" s="4">
        <v>1</v>
      </c>
      <c r="C70" s="6">
        <v>0.87150300000000003</v>
      </c>
      <c r="D70" s="4">
        <v>0.97964099999999998</v>
      </c>
      <c r="E70" s="6">
        <v>1</v>
      </c>
      <c r="F70" s="4">
        <v>0</v>
      </c>
      <c r="G70" s="6">
        <v>0</v>
      </c>
      <c r="H70" s="4">
        <v>0</v>
      </c>
      <c r="I70" s="6">
        <v>0</v>
      </c>
      <c r="J70" s="4">
        <v>0.51255600000000001</v>
      </c>
      <c r="K70" s="5">
        <v>0.68315700000000001</v>
      </c>
    </row>
    <row r="71" spans="1:11" x14ac:dyDescent="0.2">
      <c r="A71" s="3">
        <v>64</v>
      </c>
      <c r="B71" s="4">
        <v>1</v>
      </c>
      <c r="C71" s="6">
        <v>0.84882400000000002</v>
      </c>
      <c r="D71" s="4">
        <v>1</v>
      </c>
      <c r="E71" s="6">
        <v>0.86671699999999996</v>
      </c>
      <c r="F71" s="4">
        <v>0</v>
      </c>
      <c r="G71" s="6">
        <v>0</v>
      </c>
      <c r="H71" s="4">
        <v>0</v>
      </c>
      <c r="I71" s="6">
        <v>0</v>
      </c>
      <c r="J71" s="4">
        <v>1</v>
      </c>
      <c r="K71" s="5">
        <v>1</v>
      </c>
    </row>
    <row r="72" spans="1:11" x14ac:dyDescent="0.2">
      <c r="A72" s="3">
        <v>65</v>
      </c>
      <c r="B72" s="4">
        <v>0.954677</v>
      </c>
      <c r="C72" s="6">
        <v>0.55820599999999998</v>
      </c>
      <c r="D72" s="4">
        <v>1</v>
      </c>
      <c r="E72" s="6">
        <v>0.98450499999999996</v>
      </c>
      <c r="F72" s="4">
        <v>0</v>
      </c>
      <c r="G72" s="6">
        <v>0</v>
      </c>
      <c r="H72" s="4">
        <v>0</v>
      </c>
      <c r="I72" s="6">
        <v>0</v>
      </c>
      <c r="J72" s="4">
        <v>0.61074700000000004</v>
      </c>
      <c r="K72" s="5">
        <v>0.53112300000000001</v>
      </c>
    </row>
    <row r="73" spans="1:11" x14ac:dyDescent="0.2">
      <c r="A73" s="3">
        <v>66</v>
      </c>
      <c r="B73" s="4">
        <v>5.4900000000000001E-4</v>
      </c>
      <c r="C73" s="6">
        <v>1.7160000000000001E-3</v>
      </c>
      <c r="D73" s="4">
        <v>1</v>
      </c>
      <c r="E73" s="6">
        <v>1</v>
      </c>
      <c r="F73" s="4">
        <v>0</v>
      </c>
      <c r="G73" s="6">
        <v>0</v>
      </c>
      <c r="H73" s="4">
        <v>0</v>
      </c>
      <c r="I73" s="6">
        <v>0</v>
      </c>
      <c r="J73" s="4">
        <v>0</v>
      </c>
      <c r="K73" s="5">
        <v>0</v>
      </c>
    </row>
    <row r="74" spans="1:11" x14ac:dyDescent="0.2">
      <c r="A74" s="3">
        <v>67</v>
      </c>
      <c r="B74" s="4">
        <v>1</v>
      </c>
      <c r="C74" s="6">
        <v>1</v>
      </c>
      <c r="D74" s="4">
        <v>1</v>
      </c>
      <c r="E74" s="6">
        <v>1</v>
      </c>
      <c r="F74" s="4">
        <v>0</v>
      </c>
      <c r="G74" s="6">
        <v>0</v>
      </c>
      <c r="H74" s="4">
        <v>0</v>
      </c>
      <c r="I74" s="6">
        <v>0</v>
      </c>
      <c r="J74" s="4">
        <v>0.88924400000000003</v>
      </c>
      <c r="K74" s="5">
        <v>0.63350899999999999</v>
      </c>
    </row>
    <row r="75" spans="1:11" x14ac:dyDescent="0.2">
      <c r="A75" s="3">
        <v>68</v>
      </c>
      <c r="B75" s="4">
        <v>0.96357899999999996</v>
      </c>
      <c r="C75" s="6">
        <v>0.85533199999999998</v>
      </c>
      <c r="D75" s="4">
        <v>1</v>
      </c>
      <c r="E75" s="6">
        <v>1</v>
      </c>
      <c r="F75" s="4">
        <v>1</v>
      </c>
      <c r="G75" s="6">
        <v>1</v>
      </c>
      <c r="H75" s="4">
        <v>0</v>
      </c>
      <c r="I75" s="6">
        <v>0</v>
      </c>
      <c r="J75" s="4">
        <v>0.87556199999999995</v>
      </c>
      <c r="K75" s="5">
        <v>0.73734100000000002</v>
      </c>
    </row>
    <row r="76" spans="1:11" x14ac:dyDescent="0.2">
      <c r="A76" s="3">
        <v>69</v>
      </c>
      <c r="B76" s="4">
        <v>1</v>
      </c>
      <c r="C76" s="6">
        <v>0.91259199999999996</v>
      </c>
      <c r="D76" s="4">
        <v>0.79791299999999998</v>
      </c>
      <c r="E76" s="6">
        <v>0.83387900000000004</v>
      </c>
      <c r="F76" s="4">
        <v>1</v>
      </c>
      <c r="G76" s="6">
        <v>1</v>
      </c>
      <c r="H76" s="4">
        <v>0</v>
      </c>
      <c r="I76" s="6">
        <v>0</v>
      </c>
      <c r="J76" s="4">
        <v>0.91786299999999998</v>
      </c>
      <c r="K76" s="5">
        <v>0.88490100000000005</v>
      </c>
    </row>
    <row r="77" spans="1:11" x14ac:dyDescent="0.2">
      <c r="A77" s="3">
        <v>70</v>
      </c>
      <c r="B77" s="4">
        <v>2.3499999999999999E-4</v>
      </c>
      <c r="C77" s="6">
        <v>8.2200000000000003E-4</v>
      </c>
      <c r="D77" s="4">
        <v>0.28601399999999999</v>
      </c>
      <c r="E77" s="6">
        <v>0.36866900000000002</v>
      </c>
      <c r="F77" s="4">
        <v>1</v>
      </c>
      <c r="G77" s="6">
        <v>1</v>
      </c>
      <c r="H77" s="7">
        <v>0.43912391000000001</v>
      </c>
      <c r="I77" s="8">
        <v>0.581932</v>
      </c>
      <c r="J77" s="4">
        <v>1</v>
      </c>
      <c r="K77" s="5">
        <v>0.98204000000000002</v>
      </c>
    </row>
    <row r="78" spans="1:11" x14ac:dyDescent="0.2">
      <c r="A78" s="3">
        <v>71</v>
      </c>
      <c r="B78" s="4">
        <v>0.74974799999999997</v>
      </c>
      <c r="C78" s="6">
        <v>0.82913000000000003</v>
      </c>
      <c r="D78" s="4">
        <v>1.5231E-2</v>
      </c>
      <c r="E78" s="6">
        <v>6.2430000000000003E-3</v>
      </c>
      <c r="F78" s="4">
        <v>0.61011800000000005</v>
      </c>
      <c r="G78" s="6">
        <v>0.64208799999999999</v>
      </c>
      <c r="H78" s="4">
        <v>0</v>
      </c>
      <c r="I78" s="6">
        <v>0</v>
      </c>
      <c r="J78" s="4">
        <v>0.70113499999999995</v>
      </c>
      <c r="K78" s="5">
        <v>1</v>
      </c>
    </row>
    <row r="79" spans="1:11" x14ac:dyDescent="0.2">
      <c r="A79" s="3">
        <v>72</v>
      </c>
      <c r="B79" s="4">
        <v>0.97656399999999999</v>
      </c>
      <c r="C79" s="6">
        <v>1</v>
      </c>
      <c r="D79" s="4">
        <v>5.4244000000000001E-2</v>
      </c>
      <c r="E79" s="6">
        <v>0.17183399999999999</v>
      </c>
      <c r="F79" s="4">
        <v>1</v>
      </c>
      <c r="G79" s="6">
        <v>0.77875899999999998</v>
      </c>
      <c r="H79" s="4">
        <v>0</v>
      </c>
      <c r="I79" s="6">
        <v>0</v>
      </c>
      <c r="J79" s="4">
        <v>0.97590699999999997</v>
      </c>
      <c r="K79" s="5">
        <v>0.80862999999999996</v>
      </c>
    </row>
    <row r="80" spans="1:11" x14ac:dyDescent="0.2">
      <c r="A80" s="3">
        <v>73</v>
      </c>
      <c r="B80" s="4">
        <v>1</v>
      </c>
      <c r="C80" s="6">
        <v>0.85309199999999996</v>
      </c>
      <c r="D80" s="4">
        <v>0.89633200000000002</v>
      </c>
      <c r="E80" s="6">
        <v>0.61502599999999996</v>
      </c>
      <c r="F80" s="4">
        <v>1</v>
      </c>
      <c r="G80" s="6">
        <v>1</v>
      </c>
      <c r="H80" s="4">
        <v>0</v>
      </c>
      <c r="I80" s="6">
        <v>0</v>
      </c>
      <c r="J80" s="4">
        <v>0.58100399999999996</v>
      </c>
      <c r="K80" s="5">
        <v>0.66830400000000001</v>
      </c>
    </row>
    <row r="81" spans="1:11" x14ac:dyDescent="0.2">
      <c r="A81" s="3">
        <v>74</v>
      </c>
      <c r="B81" s="4">
        <v>0.76465700000000003</v>
      </c>
      <c r="C81" s="6">
        <v>0.90001699999999996</v>
      </c>
      <c r="D81" s="4">
        <v>1</v>
      </c>
      <c r="E81" s="6">
        <v>0.82913000000000003</v>
      </c>
      <c r="F81" s="4">
        <v>0.87177000000000004</v>
      </c>
      <c r="G81" s="6">
        <v>0.65117199999999997</v>
      </c>
      <c r="H81" s="4">
        <v>0</v>
      </c>
      <c r="I81" s="6">
        <v>0</v>
      </c>
      <c r="J81" s="4">
        <v>0.69529300000000005</v>
      </c>
      <c r="K81" s="5">
        <v>0.77123799999999998</v>
      </c>
    </row>
    <row r="82" spans="1:11" x14ac:dyDescent="0.2">
      <c r="A82" s="3">
        <v>76</v>
      </c>
      <c r="B82" s="4">
        <v>0</v>
      </c>
      <c r="C82" s="6">
        <v>0</v>
      </c>
      <c r="D82" s="4">
        <v>0</v>
      </c>
      <c r="E82" s="6">
        <v>0</v>
      </c>
      <c r="F82" s="4">
        <v>0.55196900000000004</v>
      </c>
      <c r="G82" s="6">
        <v>0.61931599999999998</v>
      </c>
      <c r="H82" s="4">
        <v>0</v>
      </c>
      <c r="I82" s="6">
        <v>0</v>
      </c>
      <c r="J82" s="4">
        <v>0.53567699999999996</v>
      </c>
      <c r="K82" s="5">
        <v>0.80976000000000004</v>
      </c>
    </row>
    <row r="83" spans="1:11" x14ac:dyDescent="0.2">
      <c r="A83" s="3">
        <v>77</v>
      </c>
      <c r="B83" s="4">
        <v>2.22E-4</v>
      </c>
      <c r="C83" s="6">
        <v>1.8900000000000001E-4</v>
      </c>
      <c r="D83" s="4">
        <v>1</v>
      </c>
      <c r="E83" s="6">
        <v>0.93280700000000005</v>
      </c>
      <c r="F83" s="4">
        <v>0.65693999999999997</v>
      </c>
      <c r="G83" s="6">
        <v>0.79766199999999998</v>
      </c>
      <c r="H83" s="4">
        <v>0</v>
      </c>
      <c r="I83" s="6">
        <v>0</v>
      </c>
      <c r="J83" s="4">
        <v>0.52962600000000004</v>
      </c>
      <c r="K83" s="5">
        <v>0.68307099999999998</v>
      </c>
    </row>
    <row r="84" spans="1:11" x14ac:dyDescent="0.2">
      <c r="A84" s="3">
        <v>78</v>
      </c>
      <c r="B84" s="4">
        <v>1</v>
      </c>
      <c r="C84" s="6">
        <v>0.76785000000000003</v>
      </c>
      <c r="D84" s="4">
        <v>5.1324000000000002E-2</v>
      </c>
      <c r="E84" s="6">
        <v>1.1509999999999999E-2</v>
      </c>
      <c r="F84" s="4">
        <v>0.74863800000000003</v>
      </c>
      <c r="G84" s="6">
        <v>0.60926199999999997</v>
      </c>
      <c r="H84" s="7">
        <v>0.27380100000000002</v>
      </c>
      <c r="I84" s="8">
        <v>0.55405000000000004</v>
      </c>
      <c r="J84" s="4">
        <v>0.89022400000000002</v>
      </c>
      <c r="K84" s="5">
        <v>1</v>
      </c>
    </row>
    <row r="85" spans="1:11" x14ac:dyDescent="0.2">
      <c r="A85" s="3">
        <v>79</v>
      </c>
      <c r="B85" s="4">
        <v>2.5579999999999999E-3</v>
      </c>
      <c r="C85" s="6">
        <v>9.4899999999999997E-4</v>
      </c>
      <c r="D85" s="4">
        <v>6.9999999999999999E-6</v>
      </c>
      <c r="E85" s="6">
        <v>1.1E-5</v>
      </c>
      <c r="F85" s="4">
        <v>0.922373</v>
      </c>
      <c r="G85" s="6">
        <v>0.77884200000000003</v>
      </c>
      <c r="H85" s="4">
        <v>0</v>
      </c>
      <c r="I85" s="6">
        <v>0</v>
      </c>
      <c r="J85" s="4">
        <v>0.94301100000000004</v>
      </c>
      <c r="K85" s="5">
        <v>0.76153400000000004</v>
      </c>
    </row>
    <row r="86" spans="1:11" x14ac:dyDescent="0.2">
      <c r="A86" s="3">
        <v>80</v>
      </c>
      <c r="B86" s="4">
        <v>2.4000000000000001E-4</v>
      </c>
      <c r="C86" s="6">
        <v>3.6600000000000001E-4</v>
      </c>
      <c r="D86" s="4">
        <v>6.0000000000000002E-6</v>
      </c>
      <c r="E86" s="6">
        <v>9.0000000000000002E-6</v>
      </c>
      <c r="F86" s="4">
        <v>1</v>
      </c>
      <c r="G86" s="6">
        <v>0.87381200000000003</v>
      </c>
      <c r="H86" s="4">
        <v>0</v>
      </c>
      <c r="I86" s="6">
        <v>0</v>
      </c>
      <c r="J86" s="4">
        <v>1</v>
      </c>
      <c r="K86" s="5">
        <v>0.95089999999999997</v>
      </c>
    </row>
    <row r="87" spans="1:11" x14ac:dyDescent="0.2">
      <c r="A87" s="3">
        <v>83</v>
      </c>
      <c r="B87" s="4">
        <v>0</v>
      </c>
      <c r="C87" s="6">
        <v>0</v>
      </c>
      <c r="D87" s="4">
        <v>0</v>
      </c>
      <c r="E87" s="6">
        <v>0</v>
      </c>
      <c r="F87" s="4">
        <v>0.77196600000000004</v>
      </c>
      <c r="G87" s="6">
        <v>0.63736999999999999</v>
      </c>
      <c r="H87" s="4">
        <v>1.9999999999999999E-6</v>
      </c>
      <c r="I87" s="6">
        <v>6.0000000000000002E-6</v>
      </c>
      <c r="J87" s="4">
        <v>0.80432700000000001</v>
      </c>
      <c r="K87" s="5">
        <v>0.59253900000000004</v>
      </c>
    </row>
    <row r="88" spans="1:11" x14ac:dyDescent="0.2">
      <c r="A88" s="3">
        <v>84</v>
      </c>
      <c r="B88" s="4">
        <v>2.4000000000000001E-4</v>
      </c>
      <c r="C88" s="6">
        <v>1.65E-4</v>
      </c>
      <c r="D88" s="4">
        <v>1</v>
      </c>
      <c r="E88" s="6">
        <v>1</v>
      </c>
      <c r="F88" s="4">
        <v>0.70691800000000005</v>
      </c>
      <c r="G88" s="6">
        <v>0.600387</v>
      </c>
      <c r="H88" s="4">
        <v>0</v>
      </c>
      <c r="I88" s="6">
        <v>0</v>
      </c>
      <c r="J88" s="4">
        <v>1</v>
      </c>
      <c r="K88" s="5">
        <v>0.66382799999999997</v>
      </c>
    </row>
    <row r="89" spans="1:11" x14ac:dyDescent="0.2">
      <c r="A89" s="3">
        <v>86</v>
      </c>
      <c r="B89" s="4">
        <v>9.9200000000000004E-4</v>
      </c>
      <c r="C89" s="6">
        <v>2.3939999999999999E-3</v>
      </c>
      <c r="D89" s="4">
        <v>0.95685200000000004</v>
      </c>
      <c r="E89" s="6">
        <v>0.86742200000000003</v>
      </c>
      <c r="F89" s="4">
        <v>1</v>
      </c>
      <c r="G89" s="6">
        <v>1</v>
      </c>
      <c r="H89" s="4">
        <v>0</v>
      </c>
      <c r="I89" s="6">
        <v>0</v>
      </c>
      <c r="J89" s="4">
        <v>1</v>
      </c>
      <c r="K89" s="5">
        <v>0.57412700000000005</v>
      </c>
    </row>
    <row r="90" spans="1:11" x14ac:dyDescent="0.2">
      <c r="A90" s="3">
        <v>87</v>
      </c>
      <c r="B90" s="4">
        <v>1</v>
      </c>
      <c r="C90" s="6">
        <v>1</v>
      </c>
      <c r="D90" s="4">
        <v>1</v>
      </c>
      <c r="E90" s="6">
        <v>1</v>
      </c>
      <c r="F90" s="4">
        <v>0.567137</v>
      </c>
      <c r="G90" s="6">
        <v>0.87135399999999996</v>
      </c>
      <c r="H90" s="4">
        <v>0</v>
      </c>
      <c r="I90" s="6">
        <v>0</v>
      </c>
      <c r="J90" s="4">
        <v>1</v>
      </c>
      <c r="K90" s="5">
        <v>1</v>
      </c>
    </row>
    <row r="91" spans="1:11" x14ac:dyDescent="0.2">
      <c r="A91" s="3">
        <v>89</v>
      </c>
      <c r="B91" s="4">
        <v>0.57455000000000001</v>
      </c>
      <c r="C91" s="6">
        <v>0.61870400000000003</v>
      </c>
      <c r="D91" s="4">
        <v>4.0749999999999996E-3</v>
      </c>
      <c r="E91" s="6">
        <v>3.6649999999999999E-3</v>
      </c>
      <c r="F91" s="4">
        <v>0</v>
      </c>
      <c r="G91" s="6">
        <v>0</v>
      </c>
      <c r="H91" s="4">
        <v>9.9999999999999995E-7</v>
      </c>
      <c r="I91" s="6">
        <v>1.9999999999999999E-6</v>
      </c>
      <c r="J91" s="4">
        <v>1</v>
      </c>
      <c r="K91" s="5">
        <v>1</v>
      </c>
    </row>
    <row r="92" spans="1:11" x14ac:dyDescent="0.2">
      <c r="A92" s="3">
        <v>90</v>
      </c>
      <c r="B92" s="4">
        <v>1</v>
      </c>
      <c r="C92" s="6">
        <v>0.94070399999999998</v>
      </c>
      <c r="D92" s="4">
        <v>3.8336000000000002E-2</v>
      </c>
      <c r="E92" s="6">
        <v>4.6246000000000002E-2</v>
      </c>
      <c r="F92" s="4">
        <v>0</v>
      </c>
      <c r="G92" s="6">
        <v>0</v>
      </c>
      <c r="H92" s="4">
        <v>0</v>
      </c>
      <c r="I92" s="6">
        <v>0</v>
      </c>
      <c r="J92" s="4">
        <v>0.69022300000000003</v>
      </c>
      <c r="K92" s="5">
        <v>0.83957700000000002</v>
      </c>
    </row>
    <row r="93" spans="1:11" x14ac:dyDescent="0.2">
      <c r="A93" s="3">
        <v>91</v>
      </c>
      <c r="B93" s="4">
        <v>0.66253600000000001</v>
      </c>
      <c r="C93" s="6">
        <v>0.60190699999999997</v>
      </c>
      <c r="D93" s="4">
        <v>0.92491999999999996</v>
      </c>
      <c r="E93" s="6">
        <v>0.64544199999999996</v>
      </c>
      <c r="F93" s="4">
        <v>0.89826499999999998</v>
      </c>
      <c r="G93" s="6">
        <v>0.89029999999999998</v>
      </c>
      <c r="H93" s="4">
        <v>0</v>
      </c>
      <c r="I93" s="6">
        <v>0</v>
      </c>
      <c r="J93" s="4">
        <v>0.52974500000000002</v>
      </c>
      <c r="K93" s="5">
        <v>0.78818600000000005</v>
      </c>
    </row>
    <row r="94" spans="1:11" x14ac:dyDescent="0.2">
      <c r="A94" s="3">
        <v>92</v>
      </c>
      <c r="B94" s="4">
        <v>1.6609999999999999E-3</v>
      </c>
      <c r="C94" s="6">
        <v>8.9400000000000005E-4</v>
      </c>
      <c r="D94" s="4">
        <v>1</v>
      </c>
      <c r="E94" s="6">
        <v>1</v>
      </c>
      <c r="F94" s="4">
        <v>0.88946999999999998</v>
      </c>
      <c r="G94" s="6">
        <v>1</v>
      </c>
      <c r="H94" s="4">
        <v>0</v>
      </c>
      <c r="I94" s="6">
        <v>0</v>
      </c>
      <c r="J94" s="4">
        <v>0.78061800000000003</v>
      </c>
      <c r="K94" s="5">
        <v>0.60423000000000004</v>
      </c>
    </row>
    <row r="95" spans="1:11" x14ac:dyDescent="0.2">
      <c r="A95" s="3">
        <v>93</v>
      </c>
      <c r="B95" s="4">
        <v>0.92811500000000002</v>
      </c>
      <c r="C95" s="6">
        <v>1</v>
      </c>
      <c r="D95" s="4">
        <v>0.87234</v>
      </c>
      <c r="E95" s="6">
        <v>0.777698</v>
      </c>
      <c r="F95" s="4">
        <v>0.76880000000000004</v>
      </c>
      <c r="G95" s="6">
        <v>0.98029299999999997</v>
      </c>
      <c r="H95" s="4">
        <v>0</v>
      </c>
      <c r="I95" s="6">
        <v>0</v>
      </c>
      <c r="J95" s="4">
        <v>0.79459999999999997</v>
      </c>
      <c r="K95" s="5">
        <v>0.74985999999999997</v>
      </c>
    </row>
    <row r="96" spans="1:11" x14ac:dyDescent="0.2">
      <c r="A96" s="3">
        <v>94</v>
      </c>
      <c r="B96" s="4">
        <v>9.3550000000000005E-3</v>
      </c>
      <c r="C96" s="6">
        <v>2.2590000000000002E-3</v>
      </c>
      <c r="D96" s="4">
        <v>1.0737E-2</v>
      </c>
      <c r="E96" s="6">
        <v>5.6220000000000003E-3</v>
      </c>
      <c r="F96" s="4">
        <v>0.97697699999999998</v>
      </c>
      <c r="G96" s="6">
        <v>1</v>
      </c>
      <c r="H96" s="4">
        <v>0</v>
      </c>
      <c r="I96" s="6">
        <v>0</v>
      </c>
      <c r="J96" s="4">
        <v>0.98851900000000004</v>
      </c>
      <c r="K96" s="5">
        <v>1</v>
      </c>
    </row>
    <row r="97" spans="1:11" x14ac:dyDescent="0.2">
      <c r="A97" s="3">
        <v>95</v>
      </c>
      <c r="B97" s="4">
        <v>0.77502300000000002</v>
      </c>
      <c r="C97" s="6">
        <v>0.67271099999999995</v>
      </c>
      <c r="D97" s="4">
        <v>1</v>
      </c>
      <c r="E97" s="6">
        <v>1</v>
      </c>
      <c r="F97" s="4">
        <v>0.761598</v>
      </c>
      <c r="G97" s="6">
        <v>0.76241199999999998</v>
      </c>
      <c r="H97" s="4">
        <v>3.9999999999999998E-6</v>
      </c>
      <c r="I97" s="6">
        <v>3.9999999999999998E-6</v>
      </c>
      <c r="J97" s="4">
        <v>0.67838399999999999</v>
      </c>
      <c r="K97" s="5">
        <v>0.87799899999999997</v>
      </c>
    </row>
    <row r="98" spans="1:11" x14ac:dyDescent="0.2">
      <c r="A98" s="3">
        <v>96</v>
      </c>
      <c r="B98" s="4">
        <v>1</v>
      </c>
      <c r="C98" s="6">
        <v>0.95059899999999997</v>
      </c>
      <c r="D98" s="4">
        <v>0.72406000000000004</v>
      </c>
      <c r="E98" s="6">
        <v>0.62577300000000002</v>
      </c>
      <c r="F98" s="4">
        <v>1</v>
      </c>
      <c r="G98" s="6">
        <v>1</v>
      </c>
      <c r="H98" s="4">
        <v>0</v>
      </c>
      <c r="I98" s="6">
        <v>0</v>
      </c>
      <c r="J98" s="4">
        <v>0.84877800000000003</v>
      </c>
      <c r="K98" s="5">
        <v>0.51573800000000003</v>
      </c>
    </row>
    <row r="99" spans="1:11" x14ac:dyDescent="0.2">
      <c r="A99" s="3">
        <v>98</v>
      </c>
      <c r="B99" s="4">
        <v>1</v>
      </c>
      <c r="C99" s="6">
        <v>0.76138499999999998</v>
      </c>
      <c r="D99" s="4">
        <v>0.83532700000000004</v>
      </c>
      <c r="E99" s="6">
        <v>0.81545500000000004</v>
      </c>
      <c r="F99" s="4">
        <v>0.824403</v>
      </c>
      <c r="G99" s="6">
        <v>1</v>
      </c>
      <c r="H99" s="4">
        <v>0</v>
      </c>
      <c r="I99" s="6">
        <v>0</v>
      </c>
      <c r="J99" s="4">
        <v>0.80197600000000002</v>
      </c>
      <c r="K99" s="5">
        <v>1</v>
      </c>
    </row>
    <row r="100" spans="1:11" x14ac:dyDescent="0.2">
      <c r="A100" s="3">
        <v>99</v>
      </c>
      <c r="B100" s="4">
        <v>0.72345999999999999</v>
      </c>
      <c r="C100" s="6">
        <v>0.94969999999999999</v>
      </c>
      <c r="D100" s="4">
        <v>0.79520199999999996</v>
      </c>
      <c r="E100" s="6">
        <v>0.82957400000000003</v>
      </c>
      <c r="F100" s="4">
        <v>0</v>
      </c>
      <c r="G100" s="6">
        <v>0</v>
      </c>
      <c r="H100" s="4">
        <v>0</v>
      </c>
      <c r="I100" s="6">
        <v>0</v>
      </c>
      <c r="J100" s="4">
        <v>0</v>
      </c>
      <c r="K100" s="5">
        <v>0</v>
      </c>
    </row>
    <row r="101" spans="1:11" x14ac:dyDescent="0.2">
      <c r="A101" s="3">
        <v>100</v>
      </c>
      <c r="B101" s="4">
        <v>3.4789999999999999E-3</v>
      </c>
      <c r="C101" s="6">
        <v>4.0899999999999999E-3</v>
      </c>
      <c r="D101" s="4">
        <v>6.2000000000000003E-5</v>
      </c>
      <c r="E101" s="6">
        <v>1.2E-5</v>
      </c>
      <c r="F101" s="4">
        <v>0</v>
      </c>
      <c r="G101" s="6">
        <v>0</v>
      </c>
      <c r="H101" s="4">
        <v>3.0000000000000001E-6</v>
      </c>
      <c r="I101" s="6">
        <v>1.9999999999999999E-6</v>
      </c>
      <c r="J101" s="4">
        <v>0</v>
      </c>
      <c r="K101" s="5">
        <v>0</v>
      </c>
    </row>
    <row r="102" spans="1:11" x14ac:dyDescent="0.2">
      <c r="A102" s="3">
        <v>101</v>
      </c>
      <c r="B102" s="4">
        <v>0.87253700000000001</v>
      </c>
      <c r="C102" s="6">
        <v>0.62102500000000005</v>
      </c>
      <c r="D102" s="4">
        <v>0.73688200000000004</v>
      </c>
      <c r="E102" s="6">
        <v>0.66417700000000002</v>
      </c>
      <c r="F102" s="4">
        <v>0</v>
      </c>
      <c r="G102" s="6">
        <v>0</v>
      </c>
      <c r="H102" s="4">
        <v>0</v>
      </c>
      <c r="I102" s="6">
        <v>0</v>
      </c>
      <c r="J102" s="4">
        <v>0</v>
      </c>
      <c r="K102" s="5">
        <v>0</v>
      </c>
    </row>
    <row r="103" spans="1:11" x14ac:dyDescent="0.2">
      <c r="A103" s="3">
        <v>102</v>
      </c>
      <c r="B103" s="4">
        <v>1</v>
      </c>
      <c r="C103" s="6">
        <v>0.84017439999999999</v>
      </c>
      <c r="D103" s="4">
        <v>0.86430899999999999</v>
      </c>
      <c r="E103" s="6">
        <v>0.475665</v>
      </c>
      <c r="F103" s="4">
        <v>0</v>
      </c>
      <c r="G103" s="6">
        <v>0</v>
      </c>
      <c r="H103" s="4">
        <v>0</v>
      </c>
      <c r="I103" s="6">
        <v>0</v>
      </c>
      <c r="J103" s="4">
        <v>0</v>
      </c>
      <c r="K103" s="5">
        <v>0</v>
      </c>
    </row>
    <row r="104" spans="1:11" x14ac:dyDescent="0.2">
      <c r="A104" s="3">
        <v>103</v>
      </c>
      <c r="B104" s="4">
        <v>1</v>
      </c>
      <c r="C104" s="6">
        <v>1</v>
      </c>
      <c r="D104" s="4">
        <v>0.93519399999999997</v>
      </c>
      <c r="E104" s="6">
        <v>0.97104599999999996</v>
      </c>
      <c r="F104" s="4">
        <v>0</v>
      </c>
      <c r="G104" s="6">
        <v>0</v>
      </c>
      <c r="H104" s="4">
        <v>0</v>
      </c>
      <c r="I104" s="6">
        <v>0</v>
      </c>
      <c r="J104" s="4">
        <v>0</v>
      </c>
      <c r="K104" s="5">
        <v>0</v>
      </c>
    </row>
    <row r="105" spans="1:11" x14ac:dyDescent="0.2">
      <c r="A105" s="3">
        <v>104</v>
      </c>
      <c r="B105" s="4">
        <v>9.9999999999999995E-7</v>
      </c>
      <c r="C105" s="6">
        <v>3.9999999999999998E-6</v>
      </c>
      <c r="D105" s="4">
        <v>6.2290000000000002E-3</v>
      </c>
      <c r="E105" s="6">
        <v>7.5989999999999999E-3</v>
      </c>
      <c r="F105" s="4">
        <v>9.9999999999999995E-7</v>
      </c>
      <c r="G105" s="6">
        <v>9.9999999999999995E-7</v>
      </c>
      <c r="H105" s="4">
        <v>0</v>
      </c>
      <c r="I105" s="6">
        <v>0</v>
      </c>
      <c r="J105" s="4">
        <v>3.0000000000000001E-6</v>
      </c>
      <c r="K105" s="5">
        <v>1.0000000000000001E-5</v>
      </c>
    </row>
    <row r="106" spans="1:11" x14ac:dyDescent="0.2">
      <c r="A106" s="3">
        <v>105</v>
      </c>
      <c r="B106" s="4">
        <v>2.8699999999999998E-4</v>
      </c>
      <c r="C106" s="6">
        <v>1.45E-4</v>
      </c>
      <c r="D106" s="4">
        <v>2.0424000000000001E-2</v>
      </c>
      <c r="E106" s="6">
        <v>1.2992999999999999E-2</v>
      </c>
      <c r="F106" s="4">
        <v>0</v>
      </c>
      <c r="G106" s="6">
        <v>0</v>
      </c>
      <c r="H106" s="4">
        <v>0</v>
      </c>
      <c r="I106" s="6">
        <v>0</v>
      </c>
      <c r="J106" s="4">
        <v>0</v>
      </c>
      <c r="K106" s="5">
        <v>0</v>
      </c>
    </row>
    <row r="107" spans="1:11" x14ac:dyDescent="0.2">
      <c r="A107" s="3">
        <v>106</v>
      </c>
      <c r="B107" s="4">
        <v>6.4510000000000001E-3</v>
      </c>
      <c r="C107" s="6">
        <v>9.5580000000000005E-3</v>
      </c>
      <c r="D107" s="4">
        <v>6.3E-5</v>
      </c>
      <c r="E107" s="6">
        <v>2.5999999999999998E-4</v>
      </c>
      <c r="F107" s="4">
        <v>0</v>
      </c>
      <c r="G107" s="6">
        <v>0</v>
      </c>
      <c r="H107" s="4">
        <v>0</v>
      </c>
      <c r="I107" s="6">
        <v>0</v>
      </c>
      <c r="J107" s="4">
        <v>0</v>
      </c>
      <c r="K107" s="5">
        <v>0</v>
      </c>
    </row>
    <row r="108" spans="1:11" x14ac:dyDescent="0.2">
      <c r="A108" s="3">
        <v>107</v>
      </c>
      <c r="B108" s="4">
        <v>0.957565</v>
      </c>
      <c r="C108" s="6">
        <v>0.94240710000000005</v>
      </c>
      <c r="D108" s="4">
        <v>1</v>
      </c>
      <c r="E108" s="6">
        <v>0.65643700000000005</v>
      </c>
      <c r="F108" s="4">
        <v>0</v>
      </c>
      <c r="G108" s="6">
        <v>0</v>
      </c>
      <c r="H108" s="4">
        <v>0</v>
      </c>
      <c r="I108" s="6">
        <v>0</v>
      </c>
      <c r="J108" s="4">
        <v>0</v>
      </c>
      <c r="K108" s="5">
        <v>0</v>
      </c>
    </row>
    <row r="109" spans="1:11" x14ac:dyDescent="0.2">
      <c r="A109" s="3">
        <v>108</v>
      </c>
      <c r="B109" s="4">
        <v>1</v>
      </c>
      <c r="C109" s="6">
        <v>0.87398799999999999</v>
      </c>
      <c r="D109" s="4">
        <v>1</v>
      </c>
      <c r="E109" s="6">
        <v>0.96734600000000004</v>
      </c>
      <c r="F109" s="4">
        <v>0</v>
      </c>
      <c r="G109" s="6">
        <v>0</v>
      </c>
      <c r="H109" s="4">
        <v>0</v>
      </c>
      <c r="I109" s="6">
        <v>0</v>
      </c>
      <c r="J109" s="4">
        <v>0</v>
      </c>
      <c r="K109" s="5">
        <v>0</v>
      </c>
    </row>
    <row r="110" spans="1:11" x14ac:dyDescent="0.2">
      <c r="A110" s="3">
        <v>109</v>
      </c>
      <c r="B110" s="4">
        <v>0.62402899999999994</v>
      </c>
      <c r="C110" s="6">
        <v>0.71492500000000003</v>
      </c>
      <c r="D110" s="4">
        <v>0.75897099999999995</v>
      </c>
      <c r="E110" s="6">
        <v>0.83432099999999998</v>
      </c>
      <c r="F110" s="4">
        <v>0</v>
      </c>
      <c r="G110" s="6">
        <v>0</v>
      </c>
      <c r="H110" s="4">
        <v>0</v>
      </c>
      <c r="I110" s="6">
        <v>0</v>
      </c>
      <c r="J110" s="4">
        <v>0</v>
      </c>
      <c r="K110" s="5">
        <v>0</v>
      </c>
    </row>
    <row r="111" spans="1:11" x14ac:dyDescent="0.2">
      <c r="A111" s="3">
        <v>110</v>
      </c>
      <c r="B111" s="7">
        <v>0.46337400000000001</v>
      </c>
      <c r="C111" s="8">
        <v>0.66967399999999999</v>
      </c>
      <c r="D111" s="4">
        <v>0.87535499999999999</v>
      </c>
      <c r="E111" s="6">
        <v>0.85008700000000004</v>
      </c>
      <c r="F111" s="4">
        <v>0</v>
      </c>
      <c r="G111" s="6">
        <v>0</v>
      </c>
      <c r="H111" s="4">
        <v>0</v>
      </c>
      <c r="I111" s="6">
        <v>0</v>
      </c>
      <c r="J111" s="4">
        <v>0</v>
      </c>
      <c r="K111" s="5">
        <v>0</v>
      </c>
    </row>
    <row r="112" spans="1:11" x14ac:dyDescent="0.2">
      <c r="A112" s="3">
        <v>111</v>
      </c>
      <c r="B112" s="4">
        <v>0.93820999999999999</v>
      </c>
      <c r="C112" s="6">
        <v>1</v>
      </c>
      <c r="D112" s="4">
        <v>0.773891</v>
      </c>
      <c r="E112" s="6">
        <v>0.80498099999999995</v>
      </c>
      <c r="F112" s="4">
        <v>1</v>
      </c>
      <c r="G112" s="6">
        <v>1</v>
      </c>
      <c r="H112" s="4">
        <v>0</v>
      </c>
      <c r="I112" s="6">
        <v>0</v>
      </c>
      <c r="J112" s="4">
        <v>0</v>
      </c>
      <c r="K112" s="5">
        <v>0</v>
      </c>
    </row>
    <row r="113" spans="1:16" x14ac:dyDescent="0.2">
      <c r="A113" s="3">
        <v>112</v>
      </c>
      <c r="B113" s="4">
        <v>0.77392099999999997</v>
      </c>
      <c r="C113" s="6">
        <v>0.82874210000000004</v>
      </c>
      <c r="D113" s="4">
        <v>1</v>
      </c>
      <c r="E113" s="6">
        <v>1</v>
      </c>
      <c r="F113" s="4">
        <v>0.90288310000000005</v>
      </c>
      <c r="G113" s="6">
        <v>0.95991300000000002</v>
      </c>
      <c r="H113" s="4">
        <v>0</v>
      </c>
      <c r="I113" s="6">
        <v>0</v>
      </c>
      <c r="J113" s="4">
        <v>0.89329099999999995</v>
      </c>
      <c r="K113" s="5">
        <v>1</v>
      </c>
    </row>
    <row r="114" spans="1:16" x14ac:dyDescent="0.2">
      <c r="A114" s="3">
        <v>113</v>
      </c>
      <c r="B114" s="4">
        <v>0.71993399999999996</v>
      </c>
      <c r="C114" s="6">
        <v>0.69381300000000001</v>
      </c>
      <c r="D114" s="4">
        <v>0.93918999999999997</v>
      </c>
      <c r="E114" s="6">
        <v>0.99390999999999996</v>
      </c>
      <c r="F114" s="4">
        <v>1</v>
      </c>
      <c r="G114" s="6">
        <v>1</v>
      </c>
      <c r="H114" s="4">
        <v>0.93820000000000003</v>
      </c>
      <c r="I114" s="6">
        <v>0.87329000000000001</v>
      </c>
      <c r="J114" s="4">
        <v>1</v>
      </c>
      <c r="K114" s="5">
        <v>1</v>
      </c>
    </row>
    <row r="115" spans="1:16" x14ac:dyDescent="0.2">
      <c r="A115" s="3">
        <v>114</v>
      </c>
      <c r="B115" s="4">
        <v>1</v>
      </c>
      <c r="C115" s="6">
        <v>1</v>
      </c>
      <c r="D115" s="4">
        <v>1</v>
      </c>
      <c r="E115" s="6">
        <v>1</v>
      </c>
      <c r="F115" s="4">
        <v>1</v>
      </c>
      <c r="G115" s="6">
        <v>0.987371</v>
      </c>
      <c r="H115" s="4">
        <v>0</v>
      </c>
      <c r="I115" s="6">
        <v>0</v>
      </c>
      <c r="J115" s="4">
        <v>0.77392123000000002</v>
      </c>
      <c r="K115" s="5">
        <v>0.85738099999999995</v>
      </c>
    </row>
    <row r="116" spans="1:16" x14ac:dyDescent="0.2">
      <c r="A116" s="3">
        <v>115</v>
      </c>
      <c r="B116" s="4">
        <v>0.59994099999999995</v>
      </c>
      <c r="C116" s="6">
        <v>0.69389100000000004</v>
      </c>
      <c r="D116" s="4">
        <v>1</v>
      </c>
      <c r="E116" s="6">
        <v>1</v>
      </c>
      <c r="F116" s="4">
        <v>0.89837710000000004</v>
      </c>
      <c r="G116" s="6">
        <v>0.83767210000000003</v>
      </c>
      <c r="H116" s="4">
        <v>0</v>
      </c>
      <c r="I116" s="6">
        <v>0</v>
      </c>
      <c r="J116" s="4">
        <v>0</v>
      </c>
      <c r="K116" s="5">
        <v>0</v>
      </c>
    </row>
    <row r="117" spans="1:16" x14ac:dyDescent="0.2">
      <c r="A117" s="3">
        <v>116</v>
      </c>
      <c r="B117" s="4">
        <v>1</v>
      </c>
      <c r="C117" s="6">
        <v>1</v>
      </c>
      <c r="D117" s="4">
        <v>1</v>
      </c>
      <c r="E117" s="6">
        <v>1</v>
      </c>
      <c r="F117" s="4">
        <v>1</v>
      </c>
      <c r="G117" s="6">
        <v>1</v>
      </c>
      <c r="H117" s="4">
        <v>0</v>
      </c>
      <c r="I117" s="6">
        <v>0</v>
      </c>
      <c r="J117" s="4">
        <v>0</v>
      </c>
      <c r="K117" s="5">
        <v>0</v>
      </c>
    </row>
    <row r="118" spans="1:16" x14ac:dyDescent="0.2">
      <c r="A118" s="3">
        <v>117</v>
      </c>
      <c r="B118" s="4">
        <v>0.88931000000000004</v>
      </c>
      <c r="C118" s="6">
        <v>1</v>
      </c>
      <c r="D118" s="4">
        <v>0.95818000000000003</v>
      </c>
      <c r="E118" s="6">
        <v>0.99940099999999998</v>
      </c>
      <c r="F118" s="4">
        <v>0.92874710000000005</v>
      </c>
      <c r="G118" s="6">
        <v>0.96893099999999999</v>
      </c>
      <c r="H118" s="4">
        <v>0</v>
      </c>
      <c r="I118" s="6">
        <v>0</v>
      </c>
      <c r="J118" s="4">
        <v>0.62883100000000003</v>
      </c>
      <c r="K118" s="5">
        <v>0.51995000000000002</v>
      </c>
    </row>
    <row r="119" spans="1:16" x14ac:dyDescent="0.2">
      <c r="A119" s="3">
        <v>118</v>
      </c>
      <c r="B119" s="4">
        <v>1</v>
      </c>
      <c r="C119" s="6">
        <v>1</v>
      </c>
      <c r="D119" s="4">
        <v>0.88491399999999998</v>
      </c>
      <c r="E119" s="6">
        <v>0.83993099999999998</v>
      </c>
      <c r="F119" s="4">
        <v>0.95783130000000005</v>
      </c>
      <c r="G119" s="6">
        <v>1</v>
      </c>
      <c r="H119" s="4">
        <v>2.9409999999999999E-4</v>
      </c>
      <c r="I119" s="6">
        <v>3.392E-4</v>
      </c>
      <c r="J119" s="4">
        <v>0.959291</v>
      </c>
      <c r="K119" s="5">
        <v>0.82993099999999997</v>
      </c>
    </row>
    <row r="120" spans="1:16" x14ac:dyDescent="0.2">
      <c r="A120" s="3">
        <v>119</v>
      </c>
      <c r="B120" s="4">
        <v>0.95921199999999995</v>
      </c>
      <c r="C120" s="6">
        <v>0.88329100000000005</v>
      </c>
      <c r="D120" s="4">
        <v>0.92944000000000004</v>
      </c>
      <c r="E120" s="6">
        <v>0.88994099999999998</v>
      </c>
      <c r="F120" s="4">
        <v>0.77839122999999999</v>
      </c>
      <c r="G120" s="6">
        <v>0.86839129999999998</v>
      </c>
      <c r="H120" s="4">
        <v>0</v>
      </c>
      <c r="I120" s="6">
        <v>0</v>
      </c>
      <c r="J120" s="4">
        <v>0.71993200000000002</v>
      </c>
      <c r="K120" s="5">
        <v>0.65377209999999997</v>
      </c>
    </row>
    <row r="121" spans="1:16" ht="17" thickBot="1" x14ac:dyDescent="0.25">
      <c r="A121" s="9">
        <v>120</v>
      </c>
      <c r="B121" s="10">
        <v>0.71893209999999996</v>
      </c>
      <c r="C121" s="11">
        <v>0.66329099999999996</v>
      </c>
      <c r="D121" s="10">
        <v>0.59611499999999995</v>
      </c>
      <c r="E121" s="11">
        <v>0.62661900000000004</v>
      </c>
      <c r="F121" s="10">
        <v>0.62551000000000001</v>
      </c>
      <c r="G121" s="11">
        <v>0.73770999999999998</v>
      </c>
      <c r="H121" s="10">
        <v>1.7200000000000001E-5</v>
      </c>
      <c r="I121" s="11">
        <v>1.88E-5</v>
      </c>
      <c r="J121" s="10">
        <v>0.93921929999999998</v>
      </c>
      <c r="K121" s="12">
        <v>0.95165200000000005</v>
      </c>
    </row>
    <row r="123" spans="1:16" x14ac:dyDescent="0.2">
      <c r="A123" s="65" t="s">
        <v>90</v>
      </c>
      <c r="B123" s="65"/>
      <c r="C123" s="65"/>
      <c r="D123" s="65"/>
      <c r="E123" s="65"/>
      <c r="F123" s="65"/>
      <c r="G123" s="65"/>
      <c r="H123" s="65"/>
      <c r="I123" s="65"/>
      <c r="J123" s="65"/>
      <c r="K123" s="65"/>
      <c r="L123" s="65"/>
      <c r="M123" s="65"/>
      <c r="N123" s="65"/>
      <c r="O123" s="65"/>
      <c r="P123" s="65"/>
    </row>
    <row r="124" spans="1:16" x14ac:dyDescent="0.2">
      <c r="A124" s="2"/>
      <c r="B124" s="2"/>
      <c r="C124" s="2"/>
      <c r="D124" s="2"/>
      <c r="E124" s="2"/>
      <c r="F124" s="2"/>
      <c r="G124" s="2"/>
    </row>
    <row r="125" spans="1:16" ht="31" customHeight="1" thickBot="1" x14ac:dyDescent="0.25">
      <c r="A125" s="71" t="s">
        <v>91</v>
      </c>
      <c r="B125" s="71"/>
      <c r="C125" s="71"/>
      <c r="D125" s="71"/>
    </row>
    <row r="126" spans="1:16" x14ac:dyDescent="0.2">
      <c r="A126" s="76" t="s">
        <v>92</v>
      </c>
      <c r="B126" s="77"/>
      <c r="C126" s="78" t="s">
        <v>93</v>
      </c>
      <c r="D126" s="79"/>
    </row>
    <row r="127" spans="1:16" x14ac:dyDescent="0.2">
      <c r="A127" s="72" t="s">
        <v>94</v>
      </c>
      <c r="B127" s="73"/>
      <c r="C127" s="74">
        <v>32.088285229202043</v>
      </c>
      <c r="D127" s="75"/>
    </row>
    <row r="128" spans="1:16" x14ac:dyDescent="0.2">
      <c r="A128" s="72" t="s">
        <v>95</v>
      </c>
      <c r="B128" s="73"/>
      <c r="C128" s="74">
        <v>0.1697792869269949</v>
      </c>
      <c r="D128" s="75"/>
    </row>
    <row r="129" spans="1:4" x14ac:dyDescent="0.2">
      <c r="A129" s="72" t="s">
        <v>96</v>
      </c>
      <c r="B129" s="73"/>
      <c r="C129" s="74">
        <v>0.50933786078098464</v>
      </c>
      <c r="D129" s="75"/>
    </row>
    <row r="130" spans="1:4" x14ac:dyDescent="0.2">
      <c r="A130" s="72" t="s">
        <v>97</v>
      </c>
      <c r="B130" s="73"/>
      <c r="C130" s="74">
        <v>1.0186757215619699</v>
      </c>
      <c r="D130" s="75"/>
    </row>
    <row r="131" spans="1:4" x14ac:dyDescent="0.2">
      <c r="A131" s="72" t="s">
        <v>98</v>
      </c>
      <c r="B131" s="73"/>
      <c r="C131" s="74">
        <v>1.528013582342953</v>
      </c>
      <c r="D131" s="75"/>
    </row>
    <row r="132" spans="1:4" x14ac:dyDescent="0.2">
      <c r="A132" s="72" t="s">
        <v>99</v>
      </c>
      <c r="B132" s="73"/>
      <c r="C132" s="74">
        <v>0.33955857385398952</v>
      </c>
      <c r="D132" s="75"/>
    </row>
    <row r="133" spans="1:4" x14ac:dyDescent="0.2">
      <c r="A133" s="72" t="s">
        <v>100</v>
      </c>
      <c r="B133" s="73"/>
      <c r="C133" s="74">
        <v>0.33955857385398952</v>
      </c>
      <c r="D133" s="75"/>
    </row>
    <row r="134" spans="1:4" x14ac:dyDescent="0.2">
      <c r="A134" s="72" t="s">
        <v>101</v>
      </c>
      <c r="B134" s="73"/>
      <c r="C134" s="74">
        <v>1.188455008488966</v>
      </c>
      <c r="D134" s="75"/>
    </row>
    <row r="135" spans="1:4" x14ac:dyDescent="0.2">
      <c r="A135" s="72" t="s">
        <v>102</v>
      </c>
      <c r="B135" s="73"/>
      <c r="C135" s="74">
        <v>1.528013582342957</v>
      </c>
      <c r="D135" s="75"/>
    </row>
    <row r="136" spans="1:4" x14ac:dyDescent="0.2">
      <c r="A136" s="72" t="s">
        <v>103</v>
      </c>
      <c r="B136" s="73"/>
      <c r="C136" s="74">
        <v>1.69779286926995</v>
      </c>
      <c r="D136" s="75"/>
    </row>
    <row r="137" spans="1:4" x14ac:dyDescent="0.2">
      <c r="A137" s="72" t="s">
        <v>104</v>
      </c>
      <c r="B137" s="73"/>
      <c r="C137" s="74">
        <v>1.3582342954159541</v>
      </c>
      <c r="D137" s="75"/>
    </row>
    <row r="138" spans="1:4" x14ac:dyDescent="0.2">
      <c r="A138" s="72" t="s">
        <v>105</v>
      </c>
      <c r="B138" s="73"/>
      <c r="C138" s="74">
        <v>0.67911714770797715</v>
      </c>
      <c r="D138" s="75"/>
    </row>
    <row r="139" spans="1:4" x14ac:dyDescent="0.2">
      <c r="A139" s="72" t="s">
        <v>106</v>
      </c>
      <c r="B139" s="73"/>
      <c r="C139" s="74">
        <v>1.018675721561966</v>
      </c>
      <c r="D139" s="75"/>
    </row>
    <row r="140" spans="1:4" x14ac:dyDescent="0.2">
      <c r="A140" s="72" t="s">
        <v>107</v>
      </c>
      <c r="B140" s="73"/>
      <c r="C140" s="74">
        <v>1.3582342954159541</v>
      </c>
      <c r="D140" s="75"/>
    </row>
    <row r="141" spans="1:4" x14ac:dyDescent="0.2">
      <c r="A141" s="72" t="s">
        <v>108</v>
      </c>
      <c r="B141" s="73"/>
      <c r="C141" s="74">
        <v>1.6977928692699431</v>
      </c>
      <c r="D141" s="75"/>
    </row>
    <row r="142" spans="1:4" x14ac:dyDescent="0.2">
      <c r="A142" s="72" t="s">
        <v>109</v>
      </c>
      <c r="B142" s="73"/>
      <c r="C142" s="74">
        <v>0.84889643463497144</v>
      </c>
      <c r="D142" s="75"/>
    </row>
    <row r="143" spans="1:4" x14ac:dyDescent="0.2">
      <c r="A143" s="72" t="s">
        <v>110</v>
      </c>
      <c r="B143" s="73"/>
      <c r="C143" s="74">
        <v>1.018675721561968</v>
      </c>
      <c r="D143" s="75"/>
    </row>
    <row r="144" spans="1:4" x14ac:dyDescent="0.2">
      <c r="A144" s="72" t="s">
        <v>111</v>
      </c>
      <c r="B144" s="73"/>
      <c r="C144" s="74">
        <v>0.67911714770798426</v>
      </c>
      <c r="D144" s="75"/>
    </row>
    <row r="145" spans="1:8" x14ac:dyDescent="0.2">
      <c r="A145" s="72" t="s">
        <v>112</v>
      </c>
      <c r="B145" s="73"/>
      <c r="C145" s="74">
        <v>1.0186757215619759</v>
      </c>
      <c r="D145" s="75"/>
    </row>
    <row r="146" spans="1:8" x14ac:dyDescent="0.2">
      <c r="A146" s="72" t="s">
        <v>113</v>
      </c>
      <c r="B146" s="73"/>
      <c r="C146" s="74">
        <v>0.84889643463498032</v>
      </c>
      <c r="D146" s="75"/>
    </row>
    <row r="147" spans="1:8" ht="17" thickBot="1" x14ac:dyDescent="0.25">
      <c r="A147" s="82" t="s">
        <v>114</v>
      </c>
      <c r="B147" s="83"/>
      <c r="C147" s="80">
        <v>49.066213921901863</v>
      </c>
      <c r="D147" s="81"/>
    </row>
    <row r="149" spans="1:8" ht="36" customHeight="1" thickBot="1" x14ac:dyDescent="0.25">
      <c r="A149" s="66" t="s">
        <v>115</v>
      </c>
      <c r="B149" s="66"/>
      <c r="C149" s="66"/>
      <c r="D149" s="66"/>
      <c r="E149" s="66"/>
      <c r="F149" s="66"/>
      <c r="G149" s="66"/>
    </row>
    <row r="150" spans="1:8" x14ac:dyDescent="0.2">
      <c r="A150" s="17"/>
      <c r="B150" s="15"/>
      <c r="C150" s="63" t="s">
        <v>116</v>
      </c>
      <c r="D150" s="63"/>
      <c r="E150" s="63"/>
      <c r="F150" s="63"/>
      <c r="G150" s="64"/>
    </row>
    <row r="151" spans="1:8" x14ac:dyDescent="0.2">
      <c r="A151" s="18"/>
      <c r="C151" s="40" t="s">
        <v>117</v>
      </c>
      <c r="D151" s="40" t="s">
        <v>118</v>
      </c>
      <c r="E151" s="40" t="s">
        <v>119</v>
      </c>
      <c r="F151" s="40" t="s">
        <v>120</v>
      </c>
      <c r="G151" s="43" t="s">
        <v>121</v>
      </c>
    </row>
    <row r="152" spans="1:8" x14ac:dyDescent="0.2">
      <c r="A152" s="84" t="s">
        <v>122</v>
      </c>
      <c r="B152" s="41" t="s">
        <v>123</v>
      </c>
      <c r="C152" s="44">
        <v>0.8</v>
      </c>
      <c r="D152" s="44">
        <v>0.8</v>
      </c>
      <c r="E152" s="44">
        <v>0.2</v>
      </c>
      <c r="F152" s="44">
        <v>0</v>
      </c>
      <c r="G152" s="45">
        <v>0.1</v>
      </c>
    </row>
    <row r="153" spans="1:8" x14ac:dyDescent="0.2">
      <c r="A153" s="84"/>
      <c r="B153" s="41" t="s">
        <v>124</v>
      </c>
      <c r="C153" s="44">
        <v>0.5714285714285714</v>
      </c>
      <c r="D153" s="44">
        <v>0.2857142857142857</v>
      </c>
      <c r="E153" s="44">
        <v>0</v>
      </c>
      <c r="F153" s="44">
        <v>0.42857142857142855</v>
      </c>
      <c r="G153" s="45">
        <v>0.14285714285714285</v>
      </c>
    </row>
    <row r="154" spans="1:8" x14ac:dyDescent="0.2">
      <c r="A154" s="84"/>
      <c r="B154" s="41" t="s">
        <v>125</v>
      </c>
      <c r="C154" s="44">
        <v>0.45569620253164556</v>
      </c>
      <c r="D154" s="44">
        <v>0.21518987341772153</v>
      </c>
      <c r="E154" s="44">
        <v>0.11392405063291139</v>
      </c>
      <c r="F154" s="44">
        <v>0.13924050632911392</v>
      </c>
      <c r="G154" s="45">
        <v>2.5316455696202531E-2</v>
      </c>
    </row>
    <row r="155" spans="1:8" x14ac:dyDescent="0.2">
      <c r="A155" s="84"/>
      <c r="B155" s="41" t="s">
        <v>126</v>
      </c>
      <c r="C155" s="44">
        <v>0.33333333333333331</v>
      </c>
      <c r="D155" s="44">
        <v>0.33333333333333331</v>
      </c>
      <c r="E155" s="44">
        <v>8.3333333333333329E-2</v>
      </c>
      <c r="F155" s="44">
        <v>8.3333333333333329E-2</v>
      </c>
      <c r="G155" s="45">
        <v>8.3333333333333329E-2</v>
      </c>
    </row>
    <row r="156" spans="1:8" ht="17" thickBot="1" x14ac:dyDescent="0.25">
      <c r="A156" s="85"/>
      <c r="B156" s="46" t="s">
        <v>127</v>
      </c>
      <c r="C156" s="47">
        <v>0</v>
      </c>
      <c r="D156" s="47">
        <v>0</v>
      </c>
      <c r="E156" s="47">
        <v>0</v>
      </c>
      <c r="F156" s="47">
        <v>0.2</v>
      </c>
      <c r="G156" s="48">
        <v>0</v>
      </c>
    </row>
    <row r="158" spans="1:8" ht="36" customHeight="1" thickBot="1" x14ac:dyDescent="0.25">
      <c r="A158" s="66" t="s">
        <v>128</v>
      </c>
      <c r="B158" s="66"/>
      <c r="C158" s="66"/>
      <c r="D158" s="66"/>
      <c r="E158" s="66"/>
      <c r="F158" s="66"/>
      <c r="G158" s="66"/>
    </row>
    <row r="159" spans="1:8" x14ac:dyDescent="0.2">
      <c r="A159" s="17"/>
      <c r="B159" s="15"/>
      <c r="C159" s="49"/>
      <c r="D159" s="86" t="s">
        <v>122</v>
      </c>
      <c r="E159" s="86"/>
      <c r="F159" s="86"/>
      <c r="G159" s="86"/>
      <c r="H159" s="87"/>
    </row>
    <row r="160" spans="1:8" x14ac:dyDescent="0.2">
      <c r="A160" s="18"/>
      <c r="C160" s="4" t="s">
        <v>129</v>
      </c>
      <c r="D160" s="41" t="s">
        <v>123</v>
      </c>
      <c r="E160" s="41" t="s">
        <v>124</v>
      </c>
      <c r="F160" s="41" t="s">
        <v>125</v>
      </c>
      <c r="G160" s="41" t="s">
        <v>126</v>
      </c>
      <c r="H160" s="42" t="s">
        <v>130</v>
      </c>
    </row>
    <row r="161" spans="1:11" x14ac:dyDescent="0.2">
      <c r="A161" s="84" t="s">
        <v>131</v>
      </c>
      <c r="B161" s="4">
        <v>4</v>
      </c>
      <c r="C161" s="4">
        <v>1.6949152542372881E-2</v>
      </c>
      <c r="D161" s="4">
        <v>0.1</v>
      </c>
      <c r="E161" s="4">
        <v>0</v>
      </c>
      <c r="F161" s="4">
        <v>0</v>
      </c>
      <c r="G161" s="4">
        <v>8.3333333333333329E-2</v>
      </c>
      <c r="H161" s="5">
        <v>0</v>
      </c>
    </row>
    <row r="162" spans="1:11" x14ac:dyDescent="0.2">
      <c r="A162" s="84"/>
      <c r="B162" s="4">
        <v>3</v>
      </c>
      <c r="C162" s="4">
        <v>4.2372881355932202E-2</v>
      </c>
      <c r="D162" s="4">
        <v>0.1</v>
      </c>
      <c r="E162" s="4">
        <v>0</v>
      </c>
      <c r="F162" s="4">
        <v>3.7974683544303799E-2</v>
      </c>
      <c r="G162" s="4">
        <v>8.3333333333333329E-2</v>
      </c>
      <c r="H162" s="5">
        <v>0</v>
      </c>
    </row>
    <row r="163" spans="1:11" x14ac:dyDescent="0.2">
      <c r="A163" s="84"/>
      <c r="B163" s="4">
        <v>2</v>
      </c>
      <c r="C163" s="4">
        <v>0.21186440677966101</v>
      </c>
      <c r="D163" s="4">
        <v>0.4</v>
      </c>
      <c r="E163" s="4">
        <v>0.42857142857142855</v>
      </c>
      <c r="F163" s="4">
        <v>0.20253164556962025</v>
      </c>
      <c r="G163" s="4">
        <v>0.16666666666666666</v>
      </c>
      <c r="H163" s="5">
        <v>0</v>
      </c>
    </row>
    <row r="164" spans="1:11" x14ac:dyDescent="0.2">
      <c r="A164" s="84"/>
      <c r="B164" s="4">
        <v>1</v>
      </c>
      <c r="C164" s="4">
        <v>0.3728813559322034</v>
      </c>
      <c r="D164" s="4">
        <v>0.4</v>
      </c>
      <c r="E164" s="4">
        <v>0.5714285714285714</v>
      </c>
      <c r="F164" s="4">
        <v>0.43037974683544306</v>
      </c>
      <c r="G164" s="4">
        <v>0</v>
      </c>
      <c r="H164" s="5">
        <v>0.2</v>
      </c>
    </row>
    <row r="165" spans="1:11" ht="17" thickBot="1" x14ac:dyDescent="0.25">
      <c r="A165" s="85"/>
      <c r="B165" s="10">
        <v>0</v>
      </c>
      <c r="C165" s="10">
        <v>0.3559322033898305</v>
      </c>
      <c r="D165" s="10">
        <v>0</v>
      </c>
      <c r="E165" s="10">
        <v>0</v>
      </c>
      <c r="F165" s="10">
        <v>0.32911392405063289</v>
      </c>
      <c r="G165" s="10">
        <v>0.66666666666666663</v>
      </c>
      <c r="H165" s="12">
        <v>0.8</v>
      </c>
    </row>
    <row r="167" spans="1:11" ht="31" customHeight="1" thickBot="1" x14ac:dyDescent="0.25">
      <c r="A167" s="71" t="s">
        <v>132</v>
      </c>
      <c r="B167" s="71"/>
      <c r="C167" s="71"/>
      <c r="D167" s="71"/>
      <c r="E167" s="71"/>
      <c r="F167" s="71"/>
    </row>
    <row r="168" spans="1:11" x14ac:dyDescent="0.2">
      <c r="A168" s="17" t="s">
        <v>133</v>
      </c>
      <c r="B168" s="15" t="s">
        <v>134</v>
      </c>
      <c r="C168" s="15" t="s">
        <v>135</v>
      </c>
      <c r="D168" s="15" t="s">
        <v>133</v>
      </c>
      <c r="E168" s="15" t="s">
        <v>136</v>
      </c>
      <c r="F168" s="16" t="s">
        <v>135</v>
      </c>
    </row>
    <row r="169" spans="1:11" x14ac:dyDescent="0.2">
      <c r="A169" s="18">
        <v>4</v>
      </c>
      <c r="B169" s="4">
        <f>2/118</f>
        <v>1.6949152542372881E-2</v>
      </c>
      <c r="C169" s="4">
        <v>1.1900000000000001E-2</v>
      </c>
      <c r="D169" s="50">
        <v>4</v>
      </c>
      <c r="E169" s="4">
        <f>POWER(E172,4)</f>
        <v>1.9332262198014899E-2</v>
      </c>
      <c r="F169" s="5">
        <v>9.1999999999999998E-3</v>
      </c>
    </row>
    <row r="170" spans="1:11" x14ac:dyDescent="0.2">
      <c r="A170" s="18">
        <v>3</v>
      </c>
      <c r="B170" s="4">
        <f>5/118</f>
        <v>4.2372881355932202E-2</v>
      </c>
      <c r="C170" s="4">
        <v>1.8499999999999999E-2</v>
      </c>
      <c r="D170" s="50">
        <v>3</v>
      </c>
      <c r="E170" s="4">
        <f>POWER(E172,3)</f>
        <v>5.1845612258312683E-2</v>
      </c>
      <c r="F170" s="5">
        <v>1.8599999999999998E-2</v>
      </c>
    </row>
    <row r="171" spans="1:11" x14ac:dyDescent="0.2">
      <c r="A171" s="18">
        <v>2</v>
      </c>
      <c r="B171" s="4">
        <f>22/118</f>
        <v>0.1864406779661017</v>
      </c>
      <c r="C171" s="4">
        <v>3.5900000000000001E-2</v>
      </c>
      <c r="D171" s="4">
        <v>2</v>
      </c>
      <c r="E171" s="4">
        <f>POWER(E172,2)</f>
        <v>0.13904050560183856</v>
      </c>
      <c r="F171" s="5">
        <v>3.32E-2</v>
      </c>
    </row>
    <row r="172" spans="1:11" ht="17" thickBot="1" x14ac:dyDescent="0.25">
      <c r="A172" s="21">
        <v>1</v>
      </c>
      <c r="B172" s="10">
        <f>44/118</f>
        <v>0.3728813559322034</v>
      </c>
      <c r="C172" s="10">
        <v>4.4499999999999998E-2</v>
      </c>
      <c r="D172" s="10">
        <v>1</v>
      </c>
      <c r="E172" s="10">
        <f>44/118</f>
        <v>0.3728813559322034</v>
      </c>
      <c r="F172" s="12">
        <v>4.4499999999999998E-2</v>
      </c>
    </row>
    <row r="174" spans="1:11" ht="20" thickBot="1" x14ac:dyDescent="0.25">
      <c r="A174" s="66" t="s">
        <v>190</v>
      </c>
      <c r="B174" s="66"/>
      <c r="C174" s="66"/>
      <c r="D174" s="66"/>
      <c r="E174" s="66"/>
      <c r="F174" s="66"/>
      <c r="G174" s="105"/>
      <c r="H174" s="105"/>
      <c r="I174" s="105"/>
      <c r="J174" s="105"/>
      <c r="K174" s="105"/>
    </row>
    <row r="175" spans="1:11" ht="40" x14ac:dyDescent="0.2">
      <c r="A175" s="108" t="s">
        <v>87</v>
      </c>
      <c r="B175" s="109" t="s">
        <v>191</v>
      </c>
      <c r="C175" s="109" t="s">
        <v>192</v>
      </c>
      <c r="D175" s="109" t="s">
        <v>193</v>
      </c>
      <c r="E175" s="109" t="s">
        <v>194</v>
      </c>
      <c r="F175" s="110" t="s">
        <v>195</v>
      </c>
    </row>
    <row r="176" spans="1:11" x14ac:dyDescent="0.2">
      <c r="A176" s="111">
        <v>25</v>
      </c>
      <c r="B176" s="112">
        <v>2</v>
      </c>
      <c r="C176" s="112">
        <v>16</v>
      </c>
      <c r="D176" s="112">
        <v>4</v>
      </c>
      <c r="E176" s="112">
        <v>0.5</v>
      </c>
      <c r="F176" s="43" t="s">
        <v>188</v>
      </c>
    </row>
    <row r="177" spans="1:6" x14ac:dyDescent="0.2">
      <c r="A177" s="111">
        <v>28</v>
      </c>
      <c r="B177" s="112">
        <v>4</v>
      </c>
      <c r="C177" s="112">
        <v>128</v>
      </c>
      <c r="D177" s="112">
        <v>64</v>
      </c>
      <c r="E177" s="112">
        <v>1</v>
      </c>
      <c r="F177" s="43" t="s">
        <v>188</v>
      </c>
    </row>
    <row r="178" spans="1:6" x14ac:dyDescent="0.2">
      <c r="A178" s="111">
        <v>29</v>
      </c>
      <c r="B178" s="112">
        <v>8</v>
      </c>
      <c r="C178" s="112" t="s">
        <v>188</v>
      </c>
      <c r="D178" s="112" t="s">
        <v>188</v>
      </c>
      <c r="E178" s="112">
        <v>1</v>
      </c>
      <c r="F178" s="43" t="s">
        <v>188</v>
      </c>
    </row>
    <row r="179" spans="1:6" x14ac:dyDescent="0.2">
      <c r="A179" s="111">
        <v>35</v>
      </c>
      <c r="B179" s="112">
        <v>4</v>
      </c>
      <c r="C179" s="112">
        <v>128</v>
      </c>
      <c r="D179" s="112" t="s">
        <v>188</v>
      </c>
      <c r="E179" s="112">
        <v>0.5</v>
      </c>
      <c r="F179" s="43" t="s">
        <v>188</v>
      </c>
    </row>
    <row r="180" spans="1:6" x14ac:dyDescent="0.2">
      <c r="A180" s="111">
        <v>44</v>
      </c>
      <c r="B180" s="112">
        <v>1</v>
      </c>
      <c r="C180" s="112">
        <v>64</v>
      </c>
      <c r="D180" s="112">
        <v>64</v>
      </c>
      <c r="E180" s="112">
        <v>0.5</v>
      </c>
      <c r="F180" s="43">
        <v>2</v>
      </c>
    </row>
    <row r="181" spans="1:6" x14ac:dyDescent="0.2">
      <c r="A181" s="111">
        <v>60</v>
      </c>
      <c r="B181" s="112">
        <v>4</v>
      </c>
      <c r="C181" s="112">
        <v>128</v>
      </c>
      <c r="D181" s="112" t="s">
        <v>188</v>
      </c>
      <c r="E181" s="112">
        <v>0.5</v>
      </c>
      <c r="F181" s="43" t="s">
        <v>188</v>
      </c>
    </row>
    <row r="182" spans="1:6" x14ac:dyDescent="0.2">
      <c r="A182" s="111">
        <v>85</v>
      </c>
      <c r="B182" s="112">
        <v>4</v>
      </c>
      <c r="C182" s="112">
        <v>128</v>
      </c>
      <c r="D182" s="112" t="s">
        <v>188</v>
      </c>
      <c r="E182" s="112">
        <v>2</v>
      </c>
      <c r="F182" s="43" t="s">
        <v>188</v>
      </c>
    </row>
    <row r="183" spans="1:6" x14ac:dyDescent="0.2">
      <c r="A183" s="111">
        <v>88</v>
      </c>
      <c r="B183" s="112">
        <v>32</v>
      </c>
      <c r="C183" s="112" t="s">
        <v>188</v>
      </c>
      <c r="D183" s="112">
        <v>4</v>
      </c>
      <c r="E183" s="112">
        <v>0.5</v>
      </c>
      <c r="F183" s="43" t="s">
        <v>188</v>
      </c>
    </row>
    <row r="184" spans="1:6" x14ac:dyDescent="0.2">
      <c r="A184" s="111">
        <v>97</v>
      </c>
      <c r="B184" s="112">
        <v>16</v>
      </c>
      <c r="C184" s="112">
        <v>32</v>
      </c>
      <c r="D184" s="112">
        <v>4</v>
      </c>
      <c r="E184" s="112">
        <v>1</v>
      </c>
      <c r="F184" s="43">
        <v>2</v>
      </c>
    </row>
    <row r="185" spans="1:6" x14ac:dyDescent="0.2">
      <c r="A185" s="111">
        <v>99</v>
      </c>
      <c r="B185" s="112">
        <v>1</v>
      </c>
      <c r="C185" s="112">
        <v>64</v>
      </c>
      <c r="D185" s="112">
        <v>2</v>
      </c>
      <c r="E185" s="112">
        <v>0.5</v>
      </c>
      <c r="F185" s="43" t="s">
        <v>188</v>
      </c>
    </row>
    <row r="186" spans="1:6" x14ac:dyDescent="0.2">
      <c r="A186" s="111">
        <v>7</v>
      </c>
      <c r="B186" s="112">
        <v>32</v>
      </c>
      <c r="C186" s="112">
        <v>64</v>
      </c>
      <c r="D186" s="112">
        <v>16</v>
      </c>
      <c r="E186" s="112">
        <v>2</v>
      </c>
      <c r="F186" s="43" t="s">
        <v>188</v>
      </c>
    </row>
    <row r="187" spans="1:6" x14ac:dyDescent="0.2">
      <c r="A187" s="111">
        <v>22</v>
      </c>
      <c r="B187" s="112" t="s">
        <v>188</v>
      </c>
      <c r="C187" s="112" t="s">
        <v>188</v>
      </c>
      <c r="D187" s="112">
        <v>16</v>
      </c>
      <c r="E187" s="112">
        <v>2</v>
      </c>
      <c r="F187" s="43" t="s">
        <v>188</v>
      </c>
    </row>
    <row r="188" spans="1:6" x14ac:dyDescent="0.2">
      <c r="A188" s="111">
        <v>53</v>
      </c>
      <c r="B188" s="112" t="s">
        <v>188</v>
      </c>
      <c r="C188" s="112" t="s">
        <v>188</v>
      </c>
      <c r="D188" s="112" t="s">
        <v>188</v>
      </c>
      <c r="E188" s="112">
        <v>2</v>
      </c>
      <c r="F188" s="43" t="s">
        <v>188</v>
      </c>
    </row>
    <row r="189" spans="1:6" x14ac:dyDescent="0.2">
      <c r="A189" s="111">
        <v>56</v>
      </c>
      <c r="B189" s="112">
        <v>1</v>
      </c>
      <c r="C189" s="112">
        <v>8</v>
      </c>
      <c r="D189" s="112">
        <v>16</v>
      </c>
      <c r="E189" s="112" t="s">
        <v>188</v>
      </c>
      <c r="F189" s="43">
        <v>8</v>
      </c>
    </row>
    <row r="190" spans="1:6" x14ac:dyDescent="0.2">
      <c r="A190" s="111">
        <v>75</v>
      </c>
      <c r="B190" s="112">
        <v>4</v>
      </c>
      <c r="C190" s="112">
        <v>8</v>
      </c>
      <c r="D190" s="112">
        <v>4</v>
      </c>
      <c r="E190" s="112">
        <v>1</v>
      </c>
      <c r="F190" s="43" t="s">
        <v>188</v>
      </c>
    </row>
    <row r="191" spans="1:6" x14ac:dyDescent="0.2">
      <c r="A191" s="111">
        <v>81</v>
      </c>
      <c r="B191" s="112">
        <v>2</v>
      </c>
      <c r="C191" s="112">
        <v>32</v>
      </c>
      <c r="D191" s="112" t="s">
        <v>188</v>
      </c>
      <c r="E191" s="112">
        <v>1</v>
      </c>
      <c r="F191" s="43" t="s">
        <v>188</v>
      </c>
    </row>
    <row r="192" spans="1:6" x14ac:dyDescent="0.2">
      <c r="A192" s="111">
        <v>82</v>
      </c>
      <c r="B192" s="112">
        <v>16</v>
      </c>
      <c r="C192" s="112">
        <v>64</v>
      </c>
      <c r="D192" s="112" t="s">
        <v>188</v>
      </c>
      <c r="E192" s="112">
        <v>1</v>
      </c>
      <c r="F192" s="43" t="s">
        <v>188</v>
      </c>
    </row>
    <row r="193" spans="1:6" x14ac:dyDescent="0.2">
      <c r="A193" s="111">
        <v>4</v>
      </c>
      <c r="B193" s="112">
        <v>16</v>
      </c>
      <c r="C193" s="112" t="s">
        <v>188</v>
      </c>
      <c r="D193" s="112" t="s">
        <v>188</v>
      </c>
      <c r="E193" s="112">
        <v>0.5</v>
      </c>
      <c r="F193" s="43" t="s">
        <v>188</v>
      </c>
    </row>
    <row r="194" spans="1:6" x14ac:dyDescent="0.2">
      <c r="A194" s="111">
        <v>5</v>
      </c>
      <c r="B194" s="113" t="s">
        <v>188</v>
      </c>
      <c r="C194" s="113" t="s">
        <v>188</v>
      </c>
      <c r="D194" s="112">
        <v>8</v>
      </c>
      <c r="E194" s="112">
        <v>0.5</v>
      </c>
      <c r="F194" s="43" t="s">
        <v>188</v>
      </c>
    </row>
    <row r="195" spans="1:6" x14ac:dyDescent="0.2">
      <c r="A195" s="111">
        <v>6</v>
      </c>
      <c r="B195" s="112" t="s">
        <v>188</v>
      </c>
      <c r="C195" s="113" t="s">
        <v>188</v>
      </c>
      <c r="D195" s="112">
        <v>8</v>
      </c>
      <c r="E195" s="112">
        <v>2</v>
      </c>
      <c r="F195" s="43" t="s">
        <v>188</v>
      </c>
    </row>
    <row r="196" spans="1:6" x14ac:dyDescent="0.2">
      <c r="A196" s="111">
        <v>8</v>
      </c>
      <c r="B196" s="112">
        <v>4</v>
      </c>
      <c r="C196" s="113" t="s">
        <v>188</v>
      </c>
      <c r="D196" s="112">
        <v>4</v>
      </c>
      <c r="E196" s="112">
        <v>2</v>
      </c>
      <c r="F196" s="43" t="s">
        <v>188</v>
      </c>
    </row>
    <row r="197" spans="1:6" x14ac:dyDescent="0.2">
      <c r="A197" s="111">
        <v>9</v>
      </c>
      <c r="B197" s="112">
        <v>2</v>
      </c>
      <c r="C197" s="113" t="s">
        <v>188</v>
      </c>
      <c r="D197" s="112">
        <v>32</v>
      </c>
      <c r="E197" s="112">
        <v>2</v>
      </c>
      <c r="F197" s="43" t="s">
        <v>188</v>
      </c>
    </row>
    <row r="198" spans="1:6" x14ac:dyDescent="0.2">
      <c r="A198" s="111">
        <v>10</v>
      </c>
      <c r="B198" s="112" t="s">
        <v>188</v>
      </c>
      <c r="C198" s="113">
        <v>32</v>
      </c>
      <c r="D198" s="112">
        <v>4</v>
      </c>
      <c r="E198" s="112">
        <v>0.5</v>
      </c>
      <c r="F198" s="43" t="s">
        <v>188</v>
      </c>
    </row>
    <row r="199" spans="1:6" x14ac:dyDescent="0.2">
      <c r="A199" s="111">
        <v>11</v>
      </c>
      <c r="B199" s="112">
        <v>16</v>
      </c>
      <c r="C199" s="113" t="s">
        <v>188</v>
      </c>
      <c r="D199" s="112">
        <v>4</v>
      </c>
      <c r="E199" s="112">
        <v>1</v>
      </c>
      <c r="F199" s="43" t="s">
        <v>188</v>
      </c>
    </row>
    <row r="200" spans="1:6" x14ac:dyDescent="0.2">
      <c r="A200" s="111">
        <v>12</v>
      </c>
      <c r="B200" s="112">
        <v>4</v>
      </c>
      <c r="C200" s="113" t="s">
        <v>188</v>
      </c>
      <c r="D200" s="112">
        <v>8</v>
      </c>
      <c r="E200" s="112">
        <v>1</v>
      </c>
      <c r="F200" s="43" t="s">
        <v>188</v>
      </c>
    </row>
    <row r="201" spans="1:6" x14ac:dyDescent="0.2">
      <c r="A201" s="111">
        <v>13</v>
      </c>
      <c r="B201" s="112">
        <v>4</v>
      </c>
      <c r="C201" s="113" t="s">
        <v>188</v>
      </c>
      <c r="D201" s="112">
        <v>64</v>
      </c>
      <c r="E201" s="112">
        <v>0.5</v>
      </c>
      <c r="F201" s="43">
        <v>8</v>
      </c>
    </row>
    <row r="202" spans="1:6" x14ac:dyDescent="0.2">
      <c r="A202" s="111">
        <v>14</v>
      </c>
      <c r="B202" s="112" t="s">
        <v>188</v>
      </c>
      <c r="C202" s="113" t="s">
        <v>188</v>
      </c>
      <c r="D202" s="112">
        <v>8</v>
      </c>
      <c r="E202" s="112">
        <v>1</v>
      </c>
      <c r="F202" s="43">
        <v>16</v>
      </c>
    </row>
    <row r="203" spans="1:6" x14ac:dyDescent="0.2">
      <c r="A203" s="111">
        <v>15</v>
      </c>
      <c r="B203" s="112">
        <v>2</v>
      </c>
      <c r="C203" s="113" t="s">
        <v>188</v>
      </c>
      <c r="D203" s="112" t="s">
        <v>188</v>
      </c>
      <c r="E203" s="112">
        <v>2</v>
      </c>
      <c r="F203" s="43" t="s">
        <v>188</v>
      </c>
    </row>
    <row r="204" spans="1:6" x14ac:dyDescent="0.2">
      <c r="A204" s="111">
        <v>16</v>
      </c>
      <c r="B204" s="112">
        <v>16</v>
      </c>
      <c r="C204" s="113" t="s">
        <v>188</v>
      </c>
      <c r="D204" s="112">
        <v>64</v>
      </c>
      <c r="E204" s="112">
        <v>0.5</v>
      </c>
      <c r="F204" s="43" t="s">
        <v>188</v>
      </c>
    </row>
    <row r="205" spans="1:6" x14ac:dyDescent="0.2">
      <c r="A205" s="111">
        <v>17</v>
      </c>
      <c r="B205" s="112">
        <v>4</v>
      </c>
      <c r="C205" s="113" t="s">
        <v>188</v>
      </c>
      <c r="D205" s="112">
        <v>4</v>
      </c>
      <c r="E205" s="112">
        <v>2</v>
      </c>
      <c r="F205" s="43" t="s">
        <v>188</v>
      </c>
    </row>
    <row r="206" spans="1:6" x14ac:dyDescent="0.2">
      <c r="A206" s="111">
        <v>18</v>
      </c>
      <c r="B206" s="112" t="s">
        <v>188</v>
      </c>
      <c r="C206" s="113" t="s">
        <v>188</v>
      </c>
      <c r="D206" s="112">
        <v>8</v>
      </c>
      <c r="E206" s="112">
        <v>2</v>
      </c>
      <c r="F206" s="43" t="s">
        <v>188</v>
      </c>
    </row>
    <row r="207" spans="1:6" x14ac:dyDescent="0.2">
      <c r="A207" s="111">
        <v>19</v>
      </c>
      <c r="B207" s="112" t="s">
        <v>188</v>
      </c>
      <c r="C207" s="113" t="s">
        <v>188</v>
      </c>
      <c r="D207" s="112">
        <v>4</v>
      </c>
      <c r="E207" s="112">
        <v>2</v>
      </c>
      <c r="F207" s="43" t="s">
        <v>188</v>
      </c>
    </row>
    <row r="208" spans="1:6" x14ac:dyDescent="0.2">
      <c r="A208" s="111">
        <v>20</v>
      </c>
      <c r="B208" s="112" t="s">
        <v>188</v>
      </c>
      <c r="C208" s="113" t="s">
        <v>188</v>
      </c>
      <c r="D208" s="112">
        <v>32</v>
      </c>
      <c r="E208" s="112">
        <v>0.5</v>
      </c>
      <c r="F208" s="43">
        <v>2</v>
      </c>
    </row>
    <row r="209" spans="1:6" x14ac:dyDescent="0.2">
      <c r="A209" s="111">
        <v>21</v>
      </c>
      <c r="B209" s="112" t="s">
        <v>188</v>
      </c>
      <c r="C209" s="113" t="s">
        <v>188</v>
      </c>
      <c r="D209" s="112">
        <v>2</v>
      </c>
      <c r="E209" s="112">
        <v>1</v>
      </c>
      <c r="F209" s="43" t="s">
        <v>188</v>
      </c>
    </row>
    <row r="210" spans="1:6" x14ac:dyDescent="0.2">
      <c r="A210" s="111">
        <v>23</v>
      </c>
      <c r="B210" s="112" t="s">
        <v>188</v>
      </c>
      <c r="C210" s="113" t="s">
        <v>188</v>
      </c>
      <c r="D210" s="112" t="s">
        <v>188</v>
      </c>
      <c r="E210" s="112">
        <v>2</v>
      </c>
      <c r="F210" s="43" t="s">
        <v>188</v>
      </c>
    </row>
    <row r="211" spans="1:6" x14ac:dyDescent="0.2">
      <c r="A211" s="111">
        <v>24</v>
      </c>
      <c r="B211" s="112" t="s">
        <v>188</v>
      </c>
      <c r="C211" s="113" t="s">
        <v>188</v>
      </c>
      <c r="D211" s="112">
        <v>4</v>
      </c>
      <c r="E211" s="112">
        <v>0.5</v>
      </c>
      <c r="F211" s="43" t="s">
        <v>188</v>
      </c>
    </row>
    <row r="212" spans="1:6" x14ac:dyDescent="0.2">
      <c r="A212" s="111">
        <v>26</v>
      </c>
      <c r="B212" s="112">
        <v>8</v>
      </c>
      <c r="C212" s="113">
        <v>64</v>
      </c>
      <c r="D212" s="112">
        <v>8</v>
      </c>
      <c r="E212" s="112">
        <v>1</v>
      </c>
      <c r="F212" s="43" t="s">
        <v>188</v>
      </c>
    </row>
    <row r="213" spans="1:6" x14ac:dyDescent="0.2">
      <c r="A213" s="111">
        <v>27</v>
      </c>
      <c r="B213" s="113" t="s">
        <v>188</v>
      </c>
      <c r="C213" s="113" t="s">
        <v>188</v>
      </c>
      <c r="D213" s="112">
        <v>8</v>
      </c>
      <c r="E213" s="112">
        <v>0.5</v>
      </c>
      <c r="F213" s="43" t="s">
        <v>188</v>
      </c>
    </row>
    <row r="214" spans="1:6" x14ac:dyDescent="0.2">
      <c r="A214" s="111">
        <v>30</v>
      </c>
      <c r="B214" s="113" t="s">
        <v>188</v>
      </c>
      <c r="C214" s="113" t="s">
        <v>188</v>
      </c>
      <c r="D214" s="112">
        <v>8</v>
      </c>
      <c r="E214" s="112">
        <v>2</v>
      </c>
      <c r="F214" s="43" t="s">
        <v>188</v>
      </c>
    </row>
    <row r="215" spans="1:6" x14ac:dyDescent="0.2">
      <c r="A215" s="111">
        <v>31</v>
      </c>
      <c r="B215" s="113" t="s">
        <v>188</v>
      </c>
      <c r="C215" s="113">
        <v>128</v>
      </c>
      <c r="D215" s="112" t="s">
        <v>188</v>
      </c>
      <c r="E215" s="112">
        <v>4</v>
      </c>
      <c r="F215" s="43" t="s">
        <v>188</v>
      </c>
    </row>
    <row r="216" spans="1:6" x14ac:dyDescent="0.2">
      <c r="A216" s="111">
        <v>32</v>
      </c>
      <c r="B216" s="113" t="s">
        <v>188</v>
      </c>
      <c r="C216" s="113" t="s">
        <v>188</v>
      </c>
      <c r="D216" s="112">
        <v>64</v>
      </c>
      <c r="E216" s="112">
        <v>0.5</v>
      </c>
      <c r="F216" s="43" t="s">
        <v>188</v>
      </c>
    </row>
    <row r="217" spans="1:6" x14ac:dyDescent="0.2">
      <c r="A217" s="111">
        <v>33</v>
      </c>
      <c r="B217" s="112">
        <v>16</v>
      </c>
      <c r="C217" s="113">
        <v>128</v>
      </c>
      <c r="D217" s="112" t="s">
        <v>188</v>
      </c>
      <c r="E217" s="112">
        <v>2</v>
      </c>
      <c r="F217" s="43" t="s">
        <v>188</v>
      </c>
    </row>
    <row r="218" spans="1:6" x14ac:dyDescent="0.2">
      <c r="A218" s="111">
        <v>34</v>
      </c>
      <c r="B218" s="113" t="s">
        <v>188</v>
      </c>
      <c r="C218" s="113" t="s">
        <v>188</v>
      </c>
      <c r="D218" s="112">
        <v>8</v>
      </c>
      <c r="E218" s="112">
        <v>2</v>
      </c>
      <c r="F218" s="43" t="s">
        <v>188</v>
      </c>
    </row>
    <row r="219" spans="1:6" x14ac:dyDescent="0.2">
      <c r="A219" s="111">
        <v>36</v>
      </c>
      <c r="B219" s="113" t="s">
        <v>188</v>
      </c>
      <c r="C219" s="113" t="s">
        <v>188</v>
      </c>
      <c r="D219" s="112">
        <v>4</v>
      </c>
      <c r="E219" s="112">
        <v>0.5</v>
      </c>
      <c r="F219" s="43" t="s">
        <v>188</v>
      </c>
    </row>
    <row r="220" spans="1:6" x14ac:dyDescent="0.2">
      <c r="A220" s="111">
        <v>37</v>
      </c>
      <c r="B220" s="112">
        <v>2</v>
      </c>
      <c r="C220" s="113" t="s">
        <v>188</v>
      </c>
      <c r="D220" s="113" t="s">
        <v>188</v>
      </c>
      <c r="E220" s="112">
        <v>2</v>
      </c>
      <c r="F220" s="43" t="s">
        <v>188</v>
      </c>
    </row>
    <row r="221" spans="1:6" x14ac:dyDescent="0.2">
      <c r="A221" s="111">
        <v>38</v>
      </c>
      <c r="B221" s="112">
        <v>8</v>
      </c>
      <c r="C221" s="113" t="s">
        <v>188</v>
      </c>
      <c r="D221" s="112">
        <v>4</v>
      </c>
      <c r="E221" s="112">
        <v>0.25</v>
      </c>
      <c r="F221" s="43" t="s">
        <v>188</v>
      </c>
    </row>
    <row r="222" spans="1:6" x14ac:dyDescent="0.2">
      <c r="A222" s="111">
        <v>39</v>
      </c>
      <c r="B222" s="113" t="s">
        <v>188</v>
      </c>
      <c r="C222" s="113" t="s">
        <v>188</v>
      </c>
      <c r="D222" s="113" t="s">
        <v>188</v>
      </c>
      <c r="E222" s="112">
        <v>0.5</v>
      </c>
      <c r="F222" s="43" t="s">
        <v>188</v>
      </c>
    </row>
    <row r="223" spans="1:6" x14ac:dyDescent="0.2">
      <c r="A223" s="111">
        <v>40</v>
      </c>
      <c r="B223" s="113" t="s">
        <v>188</v>
      </c>
      <c r="C223" s="113" t="s">
        <v>188</v>
      </c>
      <c r="D223" s="113" t="s">
        <v>188</v>
      </c>
      <c r="E223" s="112">
        <v>1</v>
      </c>
      <c r="F223" s="43" t="s">
        <v>188</v>
      </c>
    </row>
    <row r="224" spans="1:6" x14ac:dyDescent="0.2">
      <c r="A224" s="111">
        <v>41</v>
      </c>
      <c r="B224" s="112">
        <v>16</v>
      </c>
      <c r="C224" s="113" t="s">
        <v>188</v>
      </c>
      <c r="D224" s="112">
        <v>8</v>
      </c>
      <c r="E224" s="112">
        <v>2</v>
      </c>
      <c r="F224" s="43" t="s">
        <v>188</v>
      </c>
    </row>
    <row r="225" spans="1:6" x14ac:dyDescent="0.2">
      <c r="A225" s="111">
        <v>42</v>
      </c>
      <c r="B225" s="112">
        <v>16</v>
      </c>
      <c r="C225" s="113">
        <v>32</v>
      </c>
      <c r="D225" s="112">
        <v>8</v>
      </c>
      <c r="E225" s="112">
        <v>4</v>
      </c>
      <c r="F225" s="43" t="s">
        <v>188</v>
      </c>
    </row>
    <row r="226" spans="1:6" x14ac:dyDescent="0.2">
      <c r="A226" s="111">
        <v>43</v>
      </c>
      <c r="B226" s="113" t="s">
        <v>188</v>
      </c>
      <c r="C226" s="113" t="s">
        <v>188</v>
      </c>
      <c r="D226" s="112">
        <v>4</v>
      </c>
      <c r="E226" s="112">
        <v>0.5</v>
      </c>
      <c r="F226" s="43" t="s">
        <v>188</v>
      </c>
    </row>
    <row r="227" spans="1:6" x14ac:dyDescent="0.2">
      <c r="A227" s="111">
        <v>45</v>
      </c>
      <c r="B227" s="112">
        <v>4</v>
      </c>
      <c r="C227" s="113" t="s">
        <v>188</v>
      </c>
      <c r="D227" s="112">
        <v>4</v>
      </c>
      <c r="E227" s="112">
        <v>1</v>
      </c>
      <c r="F227" s="43" t="s">
        <v>188</v>
      </c>
    </row>
    <row r="228" spans="1:6" x14ac:dyDescent="0.2">
      <c r="A228" s="111">
        <v>46</v>
      </c>
      <c r="B228" s="112">
        <v>8</v>
      </c>
      <c r="C228" s="113" t="s">
        <v>188</v>
      </c>
      <c r="D228" s="112">
        <v>8</v>
      </c>
      <c r="E228" s="112">
        <v>2</v>
      </c>
      <c r="F228" s="43" t="s">
        <v>188</v>
      </c>
    </row>
    <row r="229" spans="1:6" x14ac:dyDescent="0.2">
      <c r="A229" s="111">
        <v>47</v>
      </c>
      <c r="B229" s="112">
        <v>4</v>
      </c>
      <c r="C229" s="113" t="s">
        <v>188</v>
      </c>
      <c r="D229" s="112">
        <v>8</v>
      </c>
      <c r="E229" s="112">
        <v>0.25</v>
      </c>
      <c r="F229" s="43" t="s">
        <v>188</v>
      </c>
    </row>
    <row r="230" spans="1:6" x14ac:dyDescent="0.2">
      <c r="A230" s="111">
        <v>48</v>
      </c>
      <c r="B230" s="112">
        <v>2</v>
      </c>
      <c r="C230" s="113">
        <v>128</v>
      </c>
      <c r="D230" s="112">
        <v>8</v>
      </c>
      <c r="E230" s="112">
        <v>1</v>
      </c>
      <c r="F230" s="43" t="s">
        <v>188</v>
      </c>
    </row>
    <row r="231" spans="1:6" x14ac:dyDescent="0.2">
      <c r="A231" s="111">
        <v>49</v>
      </c>
      <c r="B231" s="113" t="s">
        <v>188</v>
      </c>
      <c r="C231" s="113" t="s">
        <v>188</v>
      </c>
      <c r="D231" s="112">
        <v>2</v>
      </c>
      <c r="E231" s="112">
        <v>1</v>
      </c>
      <c r="F231" s="43" t="s">
        <v>188</v>
      </c>
    </row>
    <row r="232" spans="1:6" x14ac:dyDescent="0.2">
      <c r="A232" s="111">
        <v>50</v>
      </c>
      <c r="B232" s="113" t="s">
        <v>188</v>
      </c>
      <c r="C232" s="113" t="s">
        <v>188</v>
      </c>
      <c r="D232" s="112">
        <v>4</v>
      </c>
      <c r="E232" s="112">
        <v>1</v>
      </c>
      <c r="F232" s="43" t="s">
        <v>188</v>
      </c>
    </row>
    <row r="233" spans="1:6" x14ac:dyDescent="0.2">
      <c r="A233" s="111">
        <v>51</v>
      </c>
      <c r="B233" s="112">
        <v>8</v>
      </c>
      <c r="C233" s="113" t="s">
        <v>188</v>
      </c>
      <c r="D233" s="112">
        <v>16</v>
      </c>
      <c r="E233" s="112">
        <v>0.25</v>
      </c>
      <c r="F233" s="43" t="s">
        <v>188</v>
      </c>
    </row>
    <row r="234" spans="1:6" x14ac:dyDescent="0.2">
      <c r="A234" s="111">
        <v>52</v>
      </c>
      <c r="B234" s="112">
        <v>8</v>
      </c>
      <c r="C234" s="113" t="s">
        <v>188</v>
      </c>
      <c r="D234" s="112">
        <v>8</v>
      </c>
      <c r="E234" s="112">
        <v>0.5</v>
      </c>
      <c r="F234" s="43" t="s">
        <v>188</v>
      </c>
    </row>
    <row r="235" spans="1:6" x14ac:dyDescent="0.2">
      <c r="A235" s="111">
        <v>54</v>
      </c>
      <c r="B235" s="113" t="s">
        <v>188</v>
      </c>
      <c r="C235" s="113" t="s">
        <v>188</v>
      </c>
      <c r="D235" s="112">
        <v>8</v>
      </c>
      <c r="E235" s="112">
        <v>1</v>
      </c>
      <c r="F235" s="43" t="s">
        <v>188</v>
      </c>
    </row>
    <row r="236" spans="1:6" x14ac:dyDescent="0.2">
      <c r="A236" s="111">
        <v>55</v>
      </c>
      <c r="B236" s="113" t="s">
        <v>188</v>
      </c>
      <c r="C236" s="113">
        <v>256</v>
      </c>
      <c r="D236" s="112">
        <v>4</v>
      </c>
      <c r="E236" s="112">
        <v>1</v>
      </c>
      <c r="F236" s="43" t="s">
        <v>188</v>
      </c>
    </row>
    <row r="237" spans="1:6" x14ac:dyDescent="0.2">
      <c r="A237" s="111">
        <v>57</v>
      </c>
      <c r="B237" s="112">
        <v>16</v>
      </c>
      <c r="C237" s="113" t="s">
        <v>188</v>
      </c>
      <c r="D237" s="112">
        <v>32</v>
      </c>
      <c r="E237" s="112">
        <v>0.5</v>
      </c>
      <c r="F237" s="43" t="s">
        <v>188</v>
      </c>
    </row>
    <row r="238" spans="1:6" x14ac:dyDescent="0.2">
      <c r="A238" s="111">
        <v>58</v>
      </c>
      <c r="B238" s="113" t="s">
        <v>188</v>
      </c>
      <c r="C238" s="113" t="s">
        <v>188</v>
      </c>
      <c r="D238" s="112">
        <v>64</v>
      </c>
      <c r="E238" s="112">
        <v>1</v>
      </c>
      <c r="F238" s="43" t="s">
        <v>188</v>
      </c>
    </row>
    <row r="239" spans="1:6" x14ac:dyDescent="0.2">
      <c r="A239" s="111">
        <v>59</v>
      </c>
      <c r="B239" s="112">
        <v>32</v>
      </c>
      <c r="C239" s="113" t="s">
        <v>188</v>
      </c>
      <c r="D239" s="113" t="s">
        <v>188</v>
      </c>
      <c r="E239" s="112">
        <v>1</v>
      </c>
      <c r="F239" s="43">
        <v>4</v>
      </c>
    </row>
    <row r="240" spans="1:6" x14ac:dyDescent="0.2">
      <c r="A240" s="111">
        <v>61</v>
      </c>
      <c r="B240" s="112">
        <v>16</v>
      </c>
      <c r="C240" s="113" t="s">
        <v>188</v>
      </c>
      <c r="D240" s="113" t="s">
        <v>188</v>
      </c>
      <c r="E240" s="112">
        <v>0.25</v>
      </c>
      <c r="F240" s="43" t="s">
        <v>188</v>
      </c>
    </row>
    <row r="241" spans="1:6" x14ac:dyDescent="0.2">
      <c r="A241" s="111">
        <v>62</v>
      </c>
      <c r="B241" s="113" t="s">
        <v>188</v>
      </c>
      <c r="C241" s="113" t="s">
        <v>188</v>
      </c>
      <c r="D241" s="113" t="s">
        <v>188</v>
      </c>
      <c r="E241" s="112">
        <v>1</v>
      </c>
      <c r="F241" s="43" t="s">
        <v>188</v>
      </c>
    </row>
    <row r="242" spans="1:6" x14ac:dyDescent="0.2">
      <c r="A242" s="111">
        <v>63</v>
      </c>
      <c r="B242" s="113" t="s">
        <v>188</v>
      </c>
      <c r="C242" s="113" t="s">
        <v>188</v>
      </c>
      <c r="D242" s="112">
        <v>4</v>
      </c>
      <c r="E242" s="112">
        <v>2</v>
      </c>
      <c r="F242" s="43" t="s">
        <v>188</v>
      </c>
    </row>
    <row r="243" spans="1:6" x14ac:dyDescent="0.2">
      <c r="A243" s="111">
        <v>64</v>
      </c>
      <c r="B243" s="113" t="s">
        <v>188</v>
      </c>
      <c r="C243" s="113" t="s">
        <v>188</v>
      </c>
      <c r="D243" s="112">
        <v>4</v>
      </c>
      <c r="E243" s="112">
        <v>1</v>
      </c>
      <c r="F243" s="43" t="s">
        <v>188</v>
      </c>
    </row>
    <row r="244" spans="1:6" x14ac:dyDescent="0.2">
      <c r="A244" s="111">
        <v>65</v>
      </c>
      <c r="B244" s="113" t="s">
        <v>188</v>
      </c>
      <c r="C244" s="113" t="s">
        <v>188</v>
      </c>
      <c r="D244" s="112">
        <v>4</v>
      </c>
      <c r="E244" s="112">
        <v>2</v>
      </c>
      <c r="F244" s="43" t="s">
        <v>188</v>
      </c>
    </row>
    <row r="245" spans="1:6" x14ac:dyDescent="0.2">
      <c r="A245" s="111">
        <v>66</v>
      </c>
      <c r="B245" s="112">
        <v>4</v>
      </c>
      <c r="C245" s="113" t="s">
        <v>188</v>
      </c>
      <c r="D245" s="112">
        <v>2</v>
      </c>
      <c r="E245" s="112">
        <v>0.5</v>
      </c>
      <c r="F245" s="43" t="s">
        <v>188</v>
      </c>
    </row>
    <row r="246" spans="1:6" x14ac:dyDescent="0.2">
      <c r="A246" s="111">
        <v>67</v>
      </c>
      <c r="B246" s="113" t="s">
        <v>188</v>
      </c>
      <c r="C246" s="113" t="s">
        <v>188</v>
      </c>
      <c r="D246" s="112">
        <v>4</v>
      </c>
      <c r="E246" s="112">
        <v>0.5</v>
      </c>
      <c r="F246" s="43" t="s">
        <v>188</v>
      </c>
    </row>
    <row r="247" spans="1:6" x14ac:dyDescent="0.2">
      <c r="A247" s="111">
        <v>68</v>
      </c>
      <c r="B247" s="113" t="s">
        <v>188</v>
      </c>
      <c r="C247" s="113">
        <v>64</v>
      </c>
      <c r="D247" s="113" t="s">
        <v>188</v>
      </c>
      <c r="E247" s="112">
        <v>0.2</v>
      </c>
      <c r="F247" s="43" t="s">
        <v>188</v>
      </c>
    </row>
    <row r="248" spans="1:6" x14ac:dyDescent="0.2">
      <c r="A248" s="111">
        <v>69</v>
      </c>
      <c r="B248" s="113" t="s">
        <v>188</v>
      </c>
      <c r="C248" s="113">
        <v>64</v>
      </c>
      <c r="D248" s="113" t="s">
        <v>188</v>
      </c>
      <c r="E248" s="112">
        <v>1</v>
      </c>
      <c r="F248" s="43" t="s">
        <v>188</v>
      </c>
    </row>
    <row r="249" spans="1:6" x14ac:dyDescent="0.2">
      <c r="A249" s="111">
        <v>70</v>
      </c>
      <c r="B249" s="112">
        <v>16</v>
      </c>
      <c r="C249" s="113">
        <v>128</v>
      </c>
      <c r="D249" s="113" t="s">
        <v>188</v>
      </c>
      <c r="E249" s="112" t="s">
        <v>188</v>
      </c>
      <c r="F249" s="43" t="s">
        <v>188</v>
      </c>
    </row>
    <row r="250" spans="1:6" x14ac:dyDescent="0.2">
      <c r="A250" s="111">
        <v>71</v>
      </c>
      <c r="B250" s="113" t="s">
        <v>188</v>
      </c>
      <c r="C250" s="113" t="s">
        <v>188</v>
      </c>
      <c r="D250" s="113" t="s">
        <v>188</v>
      </c>
      <c r="E250" s="112">
        <v>0.5</v>
      </c>
      <c r="F250" s="43" t="s">
        <v>188</v>
      </c>
    </row>
    <row r="251" spans="1:6" x14ac:dyDescent="0.2">
      <c r="A251" s="111">
        <v>72</v>
      </c>
      <c r="B251" s="113" t="s">
        <v>188</v>
      </c>
      <c r="C251" s="113" t="s">
        <v>188</v>
      </c>
      <c r="D251" s="113" t="s">
        <v>188</v>
      </c>
      <c r="E251" s="112">
        <v>1</v>
      </c>
      <c r="F251" s="43" t="s">
        <v>188</v>
      </c>
    </row>
    <row r="252" spans="1:6" x14ac:dyDescent="0.2">
      <c r="A252" s="111">
        <v>73</v>
      </c>
      <c r="B252" s="113" t="s">
        <v>188</v>
      </c>
      <c r="C252" s="113" t="s">
        <v>188</v>
      </c>
      <c r="D252" s="113" t="s">
        <v>188</v>
      </c>
      <c r="E252" s="112">
        <v>2</v>
      </c>
      <c r="F252" s="43" t="s">
        <v>188</v>
      </c>
    </row>
    <row r="253" spans="1:6" x14ac:dyDescent="0.2">
      <c r="A253" s="111">
        <v>74</v>
      </c>
      <c r="B253" s="113" t="s">
        <v>188</v>
      </c>
      <c r="C253" s="113" t="s">
        <v>188</v>
      </c>
      <c r="D253" s="113" t="s">
        <v>188</v>
      </c>
      <c r="E253" s="112">
        <v>0.5</v>
      </c>
      <c r="F253" s="43" t="s">
        <v>188</v>
      </c>
    </row>
    <row r="254" spans="1:6" x14ac:dyDescent="0.2">
      <c r="A254" s="111">
        <v>76</v>
      </c>
      <c r="B254" s="112">
        <v>2</v>
      </c>
      <c r="C254" s="113" t="s">
        <v>188</v>
      </c>
      <c r="D254" s="113" t="s">
        <v>188</v>
      </c>
      <c r="E254" s="112">
        <v>0.5</v>
      </c>
      <c r="F254" s="43" t="s">
        <v>188</v>
      </c>
    </row>
    <row r="255" spans="1:6" x14ac:dyDescent="0.2">
      <c r="A255" s="111">
        <v>77</v>
      </c>
      <c r="B255" s="112">
        <v>8</v>
      </c>
      <c r="C255" s="113" t="s">
        <v>188</v>
      </c>
      <c r="D255" s="113" t="s">
        <v>188</v>
      </c>
      <c r="E255" s="112">
        <v>0.5</v>
      </c>
      <c r="F255" s="43" t="s">
        <v>188</v>
      </c>
    </row>
    <row r="256" spans="1:6" x14ac:dyDescent="0.2">
      <c r="A256" s="111">
        <v>78</v>
      </c>
      <c r="B256" s="113" t="s">
        <v>188</v>
      </c>
      <c r="C256" s="113">
        <v>256</v>
      </c>
      <c r="D256" s="113" t="s">
        <v>188</v>
      </c>
      <c r="E256" s="112" t="s">
        <v>188</v>
      </c>
      <c r="F256" s="43" t="s">
        <v>188</v>
      </c>
    </row>
    <row r="257" spans="1:6" x14ac:dyDescent="0.2">
      <c r="A257" s="111">
        <v>79</v>
      </c>
      <c r="B257" s="112">
        <v>4</v>
      </c>
      <c r="C257" s="113" t="s">
        <v>188</v>
      </c>
      <c r="D257" s="113" t="s">
        <v>188</v>
      </c>
      <c r="E257" s="112">
        <v>0.5</v>
      </c>
      <c r="F257" s="43" t="s">
        <v>188</v>
      </c>
    </row>
    <row r="258" spans="1:6" x14ac:dyDescent="0.2">
      <c r="A258" s="111">
        <v>80</v>
      </c>
      <c r="B258" s="112">
        <v>16</v>
      </c>
      <c r="C258" s="113">
        <v>128</v>
      </c>
      <c r="D258" s="113" t="s">
        <v>188</v>
      </c>
      <c r="E258" s="112">
        <v>0.5</v>
      </c>
      <c r="F258" s="43" t="s">
        <v>188</v>
      </c>
    </row>
    <row r="259" spans="1:6" x14ac:dyDescent="0.2">
      <c r="A259" s="111">
        <v>83</v>
      </c>
      <c r="B259" s="112">
        <v>4</v>
      </c>
      <c r="C259" s="113">
        <v>8</v>
      </c>
      <c r="D259" s="113" t="s">
        <v>188</v>
      </c>
      <c r="E259" s="112">
        <v>4</v>
      </c>
      <c r="F259" s="43" t="s">
        <v>188</v>
      </c>
    </row>
    <row r="260" spans="1:6" x14ac:dyDescent="0.2">
      <c r="A260" s="111">
        <v>84</v>
      </c>
      <c r="B260" s="112">
        <v>32</v>
      </c>
      <c r="C260" s="113">
        <v>32</v>
      </c>
      <c r="D260" s="113" t="s">
        <v>188</v>
      </c>
      <c r="E260" s="112">
        <v>0.5</v>
      </c>
      <c r="F260" s="43" t="s">
        <v>188</v>
      </c>
    </row>
    <row r="261" spans="1:6" x14ac:dyDescent="0.2">
      <c r="A261" s="111">
        <v>86</v>
      </c>
      <c r="B261" s="112">
        <v>32</v>
      </c>
      <c r="C261" s="113" t="s">
        <v>188</v>
      </c>
      <c r="D261" s="113" t="s">
        <v>188</v>
      </c>
      <c r="E261" s="112">
        <v>1</v>
      </c>
      <c r="F261" s="43" t="s">
        <v>188</v>
      </c>
    </row>
    <row r="262" spans="1:6" x14ac:dyDescent="0.2">
      <c r="A262" s="111">
        <v>87</v>
      </c>
      <c r="B262" s="113" t="s">
        <v>188</v>
      </c>
      <c r="C262" s="113" t="s">
        <v>188</v>
      </c>
      <c r="D262" s="113" t="s">
        <v>188</v>
      </c>
      <c r="E262" s="112">
        <v>1</v>
      </c>
      <c r="F262" s="43" t="s">
        <v>188</v>
      </c>
    </row>
    <row r="263" spans="1:6" x14ac:dyDescent="0.2">
      <c r="A263" s="111">
        <v>89</v>
      </c>
      <c r="B263" s="113" t="s">
        <v>188</v>
      </c>
      <c r="C263" s="113">
        <v>128</v>
      </c>
      <c r="D263" s="112">
        <v>8</v>
      </c>
      <c r="E263" s="112">
        <v>2</v>
      </c>
      <c r="F263" s="43" t="s">
        <v>188</v>
      </c>
    </row>
    <row r="264" spans="1:6" x14ac:dyDescent="0.2">
      <c r="A264" s="111">
        <v>90</v>
      </c>
      <c r="B264" s="113" t="s">
        <v>188</v>
      </c>
      <c r="C264" s="113">
        <v>128</v>
      </c>
      <c r="D264" s="112">
        <v>8</v>
      </c>
      <c r="E264" s="112">
        <v>0.25</v>
      </c>
      <c r="F264" s="43" t="s">
        <v>188</v>
      </c>
    </row>
    <row r="265" spans="1:6" x14ac:dyDescent="0.2">
      <c r="A265" s="111">
        <v>91</v>
      </c>
      <c r="B265" s="113" t="s">
        <v>188</v>
      </c>
      <c r="C265" s="113" t="s">
        <v>188</v>
      </c>
      <c r="D265" s="113" t="s">
        <v>188</v>
      </c>
      <c r="E265" s="112">
        <v>0.25</v>
      </c>
      <c r="F265" s="43" t="s">
        <v>188</v>
      </c>
    </row>
    <row r="266" spans="1:6" x14ac:dyDescent="0.2">
      <c r="A266" s="111">
        <v>92</v>
      </c>
      <c r="B266" s="112">
        <v>8</v>
      </c>
      <c r="C266" s="113" t="s">
        <v>188</v>
      </c>
      <c r="D266" s="113" t="s">
        <v>188</v>
      </c>
      <c r="E266" s="112">
        <v>0.5</v>
      </c>
      <c r="F266" s="43" t="s">
        <v>188</v>
      </c>
    </row>
    <row r="267" spans="1:6" x14ac:dyDescent="0.2">
      <c r="A267" s="111">
        <v>93</v>
      </c>
      <c r="B267" s="113" t="s">
        <v>188</v>
      </c>
      <c r="C267" s="113" t="s">
        <v>188</v>
      </c>
      <c r="D267" s="113" t="s">
        <v>188</v>
      </c>
      <c r="E267" s="112">
        <v>1</v>
      </c>
      <c r="F267" s="43" t="s">
        <v>188</v>
      </c>
    </row>
    <row r="268" spans="1:6" x14ac:dyDescent="0.2">
      <c r="A268" s="111">
        <v>94</v>
      </c>
      <c r="B268" s="112">
        <v>8</v>
      </c>
      <c r="C268" s="113">
        <v>128</v>
      </c>
      <c r="D268" s="113" t="s">
        <v>188</v>
      </c>
      <c r="E268" s="112">
        <v>2</v>
      </c>
      <c r="F268" s="43" t="s">
        <v>188</v>
      </c>
    </row>
    <row r="269" spans="1:6" x14ac:dyDescent="0.2">
      <c r="A269" s="111">
        <v>95</v>
      </c>
      <c r="B269" s="113" t="s">
        <v>188</v>
      </c>
      <c r="C269" s="113" t="s">
        <v>188</v>
      </c>
      <c r="D269" s="113" t="s">
        <v>188</v>
      </c>
      <c r="E269" s="112">
        <v>4</v>
      </c>
      <c r="F269" s="43" t="s">
        <v>188</v>
      </c>
    </row>
    <row r="270" spans="1:6" x14ac:dyDescent="0.2">
      <c r="A270" s="111">
        <v>96</v>
      </c>
      <c r="B270" s="113" t="s">
        <v>188</v>
      </c>
      <c r="C270" s="113" t="s">
        <v>188</v>
      </c>
      <c r="D270" s="113" t="s">
        <v>188</v>
      </c>
      <c r="E270" s="112">
        <v>1</v>
      </c>
      <c r="F270" s="43" t="s">
        <v>188</v>
      </c>
    </row>
    <row r="271" spans="1:6" x14ac:dyDescent="0.2">
      <c r="A271" s="111">
        <v>98</v>
      </c>
      <c r="B271" s="113" t="s">
        <v>188</v>
      </c>
      <c r="C271" s="113" t="s">
        <v>188</v>
      </c>
      <c r="D271" s="113" t="s">
        <v>188</v>
      </c>
      <c r="E271" s="112">
        <v>1</v>
      </c>
      <c r="F271" s="43" t="s">
        <v>188</v>
      </c>
    </row>
    <row r="272" spans="1:6" x14ac:dyDescent="0.2">
      <c r="A272" s="111">
        <v>99</v>
      </c>
      <c r="B272" s="113" t="s">
        <v>188</v>
      </c>
      <c r="C272" s="113" t="s">
        <v>188</v>
      </c>
      <c r="D272" s="112">
        <v>8</v>
      </c>
      <c r="E272" s="112">
        <v>1</v>
      </c>
      <c r="F272" s="43">
        <v>2</v>
      </c>
    </row>
    <row r="273" spans="1:6" x14ac:dyDescent="0.2">
      <c r="A273" s="111">
        <v>100</v>
      </c>
      <c r="B273" s="112">
        <v>32</v>
      </c>
      <c r="C273" s="113" t="s">
        <v>188</v>
      </c>
      <c r="D273" s="112">
        <v>4</v>
      </c>
      <c r="E273" s="112">
        <v>2</v>
      </c>
      <c r="F273" s="43">
        <v>2</v>
      </c>
    </row>
    <row r="274" spans="1:6" x14ac:dyDescent="0.2">
      <c r="A274" s="111">
        <v>101</v>
      </c>
      <c r="B274" s="113" t="s">
        <v>188</v>
      </c>
      <c r="C274" s="113" t="s">
        <v>188</v>
      </c>
      <c r="D274" s="112">
        <v>16</v>
      </c>
      <c r="E274" s="112">
        <v>0.5</v>
      </c>
      <c r="F274" s="43">
        <v>4</v>
      </c>
    </row>
    <row r="275" spans="1:6" x14ac:dyDescent="0.2">
      <c r="A275" s="111">
        <v>102</v>
      </c>
      <c r="B275" s="113" t="s">
        <v>188</v>
      </c>
      <c r="C275" s="113" t="s">
        <v>188</v>
      </c>
      <c r="D275" s="112">
        <v>8</v>
      </c>
      <c r="E275" s="112">
        <v>0.5</v>
      </c>
      <c r="F275" s="43">
        <v>4</v>
      </c>
    </row>
    <row r="276" spans="1:6" x14ac:dyDescent="0.2">
      <c r="A276" s="111">
        <v>103</v>
      </c>
      <c r="B276" s="113" t="s">
        <v>188</v>
      </c>
      <c r="C276" s="113" t="s">
        <v>188</v>
      </c>
      <c r="D276" s="112">
        <v>8</v>
      </c>
      <c r="E276" s="112">
        <v>1</v>
      </c>
      <c r="F276" s="43">
        <v>4</v>
      </c>
    </row>
    <row r="277" spans="1:6" x14ac:dyDescent="0.2">
      <c r="A277" s="111">
        <v>104</v>
      </c>
      <c r="B277" s="113" t="s">
        <v>188</v>
      </c>
      <c r="C277" s="113" t="s">
        <v>188</v>
      </c>
      <c r="D277" s="112">
        <v>32</v>
      </c>
      <c r="E277" s="112">
        <v>2</v>
      </c>
      <c r="F277" s="43">
        <v>16</v>
      </c>
    </row>
    <row r="278" spans="1:6" x14ac:dyDescent="0.2">
      <c r="A278" s="111">
        <v>105</v>
      </c>
      <c r="B278" s="113">
        <v>32</v>
      </c>
      <c r="C278" s="113" t="s">
        <v>188</v>
      </c>
      <c r="D278" s="112">
        <v>4</v>
      </c>
      <c r="E278" s="112">
        <v>0.5</v>
      </c>
      <c r="F278" s="43">
        <v>2</v>
      </c>
    </row>
    <row r="279" spans="1:6" x14ac:dyDescent="0.2">
      <c r="A279" s="111">
        <v>106</v>
      </c>
      <c r="B279" s="113" t="s">
        <v>188</v>
      </c>
      <c r="C279" s="113">
        <v>256</v>
      </c>
      <c r="D279" s="112">
        <v>4</v>
      </c>
      <c r="E279" s="112">
        <v>0.5</v>
      </c>
      <c r="F279" s="43">
        <v>2</v>
      </c>
    </row>
    <row r="280" spans="1:6" x14ac:dyDescent="0.2">
      <c r="A280" s="111">
        <v>107</v>
      </c>
      <c r="B280" s="113" t="s">
        <v>188</v>
      </c>
      <c r="C280" s="113">
        <v>256</v>
      </c>
      <c r="D280" s="112">
        <v>4</v>
      </c>
      <c r="E280" s="112">
        <v>1</v>
      </c>
      <c r="F280" s="43">
        <v>4</v>
      </c>
    </row>
    <row r="281" spans="1:6" x14ac:dyDescent="0.2">
      <c r="A281" s="111">
        <v>108</v>
      </c>
      <c r="B281" s="113" t="s">
        <v>188</v>
      </c>
      <c r="C281" s="113" t="s">
        <v>188</v>
      </c>
      <c r="D281" s="112">
        <v>8</v>
      </c>
      <c r="E281" s="112">
        <v>2</v>
      </c>
      <c r="F281" s="43">
        <v>4</v>
      </c>
    </row>
    <row r="282" spans="1:6" x14ac:dyDescent="0.2">
      <c r="A282" s="111">
        <v>109</v>
      </c>
      <c r="B282" s="113" t="s">
        <v>188</v>
      </c>
      <c r="C282" s="113" t="s">
        <v>188</v>
      </c>
      <c r="D282" s="112">
        <v>4</v>
      </c>
      <c r="E282" s="112">
        <v>0.5</v>
      </c>
      <c r="F282" s="43">
        <v>2</v>
      </c>
    </row>
    <row r="283" spans="1:6" x14ac:dyDescent="0.2">
      <c r="A283" s="111">
        <v>110</v>
      </c>
      <c r="B283" s="113" t="s">
        <v>188</v>
      </c>
      <c r="C283" s="113" t="s">
        <v>188</v>
      </c>
      <c r="D283" s="112">
        <v>4</v>
      </c>
      <c r="E283" s="112">
        <v>1</v>
      </c>
      <c r="F283" s="43">
        <v>2</v>
      </c>
    </row>
    <row r="284" spans="1:6" x14ac:dyDescent="0.2">
      <c r="A284" s="111">
        <v>111</v>
      </c>
      <c r="B284" s="113" t="s">
        <v>188</v>
      </c>
      <c r="C284" s="113" t="s">
        <v>188</v>
      </c>
      <c r="D284" s="113" t="s">
        <v>188</v>
      </c>
      <c r="E284" s="112">
        <v>0.5</v>
      </c>
      <c r="F284" s="43">
        <v>2</v>
      </c>
    </row>
    <row r="285" spans="1:6" x14ac:dyDescent="0.2">
      <c r="A285" s="111">
        <v>112</v>
      </c>
      <c r="B285" s="113" t="s">
        <v>188</v>
      </c>
      <c r="C285" s="113" t="s">
        <v>188</v>
      </c>
      <c r="D285" s="112">
        <v>8</v>
      </c>
      <c r="E285" s="112">
        <v>0.5</v>
      </c>
      <c r="F285" s="43" t="s">
        <v>188</v>
      </c>
    </row>
    <row r="286" spans="1:6" x14ac:dyDescent="0.2">
      <c r="A286" s="111">
        <v>113</v>
      </c>
      <c r="B286" s="113" t="s">
        <v>188</v>
      </c>
      <c r="C286" s="113" t="s">
        <v>188</v>
      </c>
      <c r="D286" s="112" t="s">
        <v>189</v>
      </c>
      <c r="E286" s="112" t="s">
        <v>188</v>
      </c>
      <c r="F286" s="43" t="s">
        <v>188</v>
      </c>
    </row>
    <row r="287" spans="1:6" x14ac:dyDescent="0.2">
      <c r="A287" s="111">
        <v>114</v>
      </c>
      <c r="B287" s="113" t="s">
        <v>188</v>
      </c>
      <c r="C287" s="113" t="s">
        <v>188</v>
      </c>
      <c r="D287" s="113" t="s">
        <v>188</v>
      </c>
      <c r="E287" s="112">
        <v>0.5</v>
      </c>
      <c r="F287" s="43" t="s">
        <v>188</v>
      </c>
    </row>
    <row r="288" spans="1:6" x14ac:dyDescent="0.2">
      <c r="A288" s="111">
        <v>115</v>
      </c>
      <c r="B288" s="113" t="s">
        <v>188</v>
      </c>
      <c r="C288" s="113" t="s">
        <v>188</v>
      </c>
      <c r="D288" s="113" t="s">
        <v>188</v>
      </c>
      <c r="E288" s="112">
        <v>0.5</v>
      </c>
      <c r="F288" s="43">
        <v>4</v>
      </c>
    </row>
    <row r="289" spans="1:6" x14ac:dyDescent="0.2">
      <c r="A289" s="111">
        <v>116</v>
      </c>
      <c r="B289" s="113" t="s">
        <v>188</v>
      </c>
      <c r="C289" s="113" t="s">
        <v>188</v>
      </c>
      <c r="D289" s="112">
        <v>8</v>
      </c>
      <c r="E289" s="112">
        <v>0.5</v>
      </c>
      <c r="F289" s="43">
        <v>4</v>
      </c>
    </row>
    <row r="290" spans="1:6" x14ac:dyDescent="0.2">
      <c r="A290" s="111">
        <v>117</v>
      </c>
      <c r="B290" s="113" t="s">
        <v>188</v>
      </c>
      <c r="C290" s="113" t="s">
        <v>188</v>
      </c>
      <c r="D290" s="112">
        <v>8</v>
      </c>
      <c r="E290" s="112">
        <v>0.5</v>
      </c>
      <c r="F290" s="43" t="s">
        <v>188</v>
      </c>
    </row>
    <row r="291" spans="1:6" x14ac:dyDescent="0.2">
      <c r="A291" s="111">
        <v>118</v>
      </c>
      <c r="B291" s="113" t="s">
        <v>188</v>
      </c>
      <c r="C291" s="113" t="s">
        <v>188</v>
      </c>
      <c r="D291" s="113" t="s">
        <v>188</v>
      </c>
      <c r="E291" s="112">
        <v>2</v>
      </c>
      <c r="F291" s="43" t="s">
        <v>188</v>
      </c>
    </row>
    <row r="292" spans="1:6" x14ac:dyDescent="0.2">
      <c r="A292" s="111">
        <v>119</v>
      </c>
      <c r="B292" s="113" t="s">
        <v>188</v>
      </c>
      <c r="C292" s="113" t="s">
        <v>188</v>
      </c>
      <c r="D292" s="113" t="s">
        <v>188</v>
      </c>
      <c r="E292" s="112">
        <v>1</v>
      </c>
      <c r="F292" s="43" t="s">
        <v>188</v>
      </c>
    </row>
    <row r="293" spans="1:6" ht="17" thickBot="1" x14ac:dyDescent="0.25">
      <c r="A293" s="114">
        <v>120</v>
      </c>
      <c r="B293" s="115" t="s">
        <v>188</v>
      </c>
      <c r="C293" s="115" t="s">
        <v>188</v>
      </c>
      <c r="D293" s="115" t="s">
        <v>188</v>
      </c>
      <c r="E293" s="116">
        <v>2</v>
      </c>
      <c r="F293" s="117" t="s">
        <v>188</v>
      </c>
    </row>
  </sheetData>
  <mergeCells count="61">
    <mergeCell ref="A174:F174"/>
    <mergeCell ref="A161:A165"/>
    <mergeCell ref="D159:H159"/>
    <mergeCell ref="A167:F167"/>
    <mergeCell ref="C150:G150"/>
    <mergeCell ref="A152:A156"/>
    <mergeCell ref="A149:G149"/>
    <mergeCell ref="A158:G158"/>
    <mergeCell ref="C143:D143"/>
    <mergeCell ref="C144:D144"/>
    <mergeCell ref="C145:D145"/>
    <mergeCell ref="C146:D146"/>
    <mergeCell ref="C147:D147"/>
    <mergeCell ref="A146:B146"/>
    <mergeCell ref="A147:B147"/>
    <mergeCell ref="A143:B143"/>
    <mergeCell ref="A144:B144"/>
    <mergeCell ref="A145:B145"/>
    <mergeCell ref="C131:D131"/>
    <mergeCell ref="C132:D132"/>
    <mergeCell ref="C133:D133"/>
    <mergeCell ref="C134:D134"/>
    <mergeCell ref="A126:B126"/>
    <mergeCell ref="C126:D126"/>
    <mergeCell ref="C127:D127"/>
    <mergeCell ref="C128:D128"/>
    <mergeCell ref="C129:D129"/>
    <mergeCell ref="A131:B131"/>
    <mergeCell ref="A132:B132"/>
    <mergeCell ref="A133:B133"/>
    <mergeCell ref="A134:B134"/>
    <mergeCell ref="C135:D135"/>
    <mergeCell ref="C136:D136"/>
    <mergeCell ref="C137:D137"/>
    <mergeCell ref="A141:B141"/>
    <mergeCell ref="A142:B142"/>
    <mergeCell ref="A136:B136"/>
    <mergeCell ref="A137:B137"/>
    <mergeCell ref="A138:B138"/>
    <mergeCell ref="A139:B139"/>
    <mergeCell ref="A140:B140"/>
    <mergeCell ref="C138:D138"/>
    <mergeCell ref="C139:D139"/>
    <mergeCell ref="C140:D140"/>
    <mergeCell ref="C141:D141"/>
    <mergeCell ref="C142:D142"/>
    <mergeCell ref="A135:B135"/>
    <mergeCell ref="A125:D125"/>
    <mergeCell ref="A127:B127"/>
    <mergeCell ref="A128:B128"/>
    <mergeCell ref="A129:B129"/>
    <mergeCell ref="A130:B130"/>
    <mergeCell ref="C130:D130"/>
    <mergeCell ref="A123:P123"/>
    <mergeCell ref="A1:K1"/>
    <mergeCell ref="B2:C2"/>
    <mergeCell ref="D2:E2"/>
    <mergeCell ref="F2:G2"/>
    <mergeCell ref="H2:I2"/>
    <mergeCell ref="J2:K2"/>
    <mergeCell ref="M1:W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A3583-C8AE-2546-AEF4-9213F760ECBC}">
  <dimension ref="A1:BI41"/>
  <sheetViews>
    <sheetView topLeftCell="A26" zoomScale="120" zoomScaleNormal="120" workbookViewId="0">
      <selection activeCell="D37" sqref="D37"/>
    </sheetView>
  </sheetViews>
  <sheetFormatPr baseColWidth="10" defaultColWidth="10.83203125" defaultRowHeight="16" x14ac:dyDescent="0.2"/>
  <cols>
    <col min="1" max="1" width="28" style="4" customWidth="1"/>
    <col min="2" max="16384" width="10.83203125" style="4"/>
  </cols>
  <sheetData>
    <row r="1" spans="1:16" ht="33" customHeight="1" thickBot="1" x14ac:dyDescent="0.25">
      <c r="A1" s="62" t="s">
        <v>137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1"/>
      <c r="O1" s="1"/>
      <c r="P1" s="1"/>
    </row>
    <row r="2" spans="1:16" x14ac:dyDescent="0.2">
      <c r="A2" s="24" t="s">
        <v>138</v>
      </c>
      <c r="B2" s="63" t="s">
        <v>139</v>
      </c>
      <c r="C2" s="63"/>
      <c r="D2" s="63"/>
      <c r="E2" s="63" t="s">
        <v>13</v>
      </c>
      <c r="F2" s="63"/>
      <c r="G2" s="63"/>
      <c r="H2" s="63" t="s">
        <v>14</v>
      </c>
      <c r="I2" s="63"/>
      <c r="J2" s="63"/>
      <c r="K2" s="63" t="s">
        <v>15</v>
      </c>
      <c r="L2" s="63"/>
      <c r="M2" s="64"/>
      <c r="N2" s="88"/>
      <c r="O2" s="88"/>
      <c r="P2" s="88"/>
    </row>
    <row r="3" spans="1:16" x14ac:dyDescent="0.2">
      <c r="A3" s="18" t="s">
        <v>140</v>
      </c>
      <c r="B3" s="4" t="s">
        <v>3</v>
      </c>
      <c r="C3" s="4" t="s">
        <v>4</v>
      </c>
      <c r="D3" s="4" t="s">
        <v>5</v>
      </c>
      <c r="E3" s="4" t="s">
        <v>3</v>
      </c>
      <c r="F3" s="4" t="s">
        <v>4</v>
      </c>
      <c r="G3" s="4" t="s">
        <v>5</v>
      </c>
      <c r="H3" s="4" t="s">
        <v>3</v>
      </c>
      <c r="I3" s="4" t="s">
        <v>4</v>
      </c>
      <c r="J3" s="4" t="s">
        <v>5</v>
      </c>
      <c r="K3" s="4" t="s">
        <v>3</v>
      </c>
      <c r="L3" s="4" t="s">
        <v>4</v>
      </c>
      <c r="M3" s="5" t="s">
        <v>5</v>
      </c>
    </row>
    <row r="4" spans="1:16" x14ac:dyDescent="0.2">
      <c r="A4" s="18">
        <v>6</v>
      </c>
      <c r="B4" s="19">
        <v>1.7391999999999999E-5</v>
      </c>
      <c r="C4" s="19">
        <v>3.57213E-5</v>
      </c>
      <c r="D4" s="19">
        <v>1.09382E-5</v>
      </c>
      <c r="E4" s="19">
        <v>2.7238120000000001E-5</v>
      </c>
      <c r="F4" s="19">
        <v>2.0993210000000002E-5</v>
      </c>
      <c r="G4" s="19">
        <v>9.7829999999999993E-6</v>
      </c>
      <c r="H4" s="19">
        <v>1.0000000000000001E-5</v>
      </c>
      <c r="I4" s="19">
        <v>1.0000000000000001E-5</v>
      </c>
      <c r="J4" s="19">
        <v>9.9999999999999995E-7</v>
      </c>
      <c r="K4" s="19">
        <v>8.8932100000000005E-6</v>
      </c>
      <c r="L4" s="19">
        <v>1.293921E-5</v>
      </c>
      <c r="M4" s="20">
        <v>5.9291319999999997E-6</v>
      </c>
      <c r="N4" s="19"/>
      <c r="O4" s="19"/>
      <c r="P4" s="19"/>
    </row>
    <row r="5" spans="1:16" ht="17" thickBot="1" x14ac:dyDescent="0.25">
      <c r="A5" s="21">
        <v>24</v>
      </c>
      <c r="B5" s="22">
        <v>1.3212299999999999E-6</v>
      </c>
      <c r="C5" s="22">
        <v>2.9123000000000001E-6</v>
      </c>
      <c r="D5" s="22">
        <v>3.9392100000000002E-6</v>
      </c>
      <c r="E5" s="22">
        <v>1.5300341999999999E-6</v>
      </c>
      <c r="F5" s="22">
        <v>1.84992E-6</v>
      </c>
      <c r="G5" s="22">
        <v>5.84821E-6</v>
      </c>
      <c r="H5" s="22">
        <v>1.0000000000000001E-5</v>
      </c>
      <c r="I5" s="22">
        <v>1.0000000000000001E-5</v>
      </c>
      <c r="J5" s="22">
        <v>9.9999999999999995E-7</v>
      </c>
      <c r="K5" s="22">
        <v>1.721832E-6</v>
      </c>
      <c r="L5" s="22">
        <v>3.0030209999999998E-6</v>
      </c>
      <c r="M5" s="23">
        <v>1.0392909999999999E-6</v>
      </c>
      <c r="N5" s="19"/>
      <c r="O5" s="19"/>
      <c r="P5" s="19"/>
    </row>
    <row r="6" spans="1:16" ht="17" thickBot="1" x14ac:dyDescent="0.25"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</row>
    <row r="7" spans="1:16" x14ac:dyDescent="0.2">
      <c r="A7" s="24" t="s">
        <v>141</v>
      </c>
      <c r="B7" s="63" t="s">
        <v>139</v>
      </c>
      <c r="C7" s="63"/>
      <c r="D7" s="63"/>
      <c r="E7" s="63" t="s">
        <v>13</v>
      </c>
      <c r="F7" s="63"/>
      <c r="G7" s="63"/>
      <c r="H7" s="63" t="s">
        <v>14</v>
      </c>
      <c r="I7" s="63"/>
      <c r="J7" s="63"/>
      <c r="K7" s="63" t="s">
        <v>15</v>
      </c>
      <c r="L7" s="63"/>
      <c r="M7" s="64"/>
      <c r="N7" s="19"/>
      <c r="O7" s="19"/>
      <c r="P7" s="19"/>
    </row>
    <row r="8" spans="1:16" x14ac:dyDescent="0.2">
      <c r="A8" s="18" t="s">
        <v>140</v>
      </c>
      <c r="B8" s="4" t="s">
        <v>3</v>
      </c>
      <c r="C8" s="4" t="s">
        <v>4</v>
      </c>
      <c r="D8" s="4" t="s">
        <v>5</v>
      </c>
      <c r="E8" s="4" t="s">
        <v>3</v>
      </c>
      <c r="F8" s="4" t="s">
        <v>4</v>
      </c>
      <c r="G8" s="4" t="s">
        <v>5</v>
      </c>
      <c r="H8" s="4" t="s">
        <v>3</v>
      </c>
      <c r="I8" s="4" t="s">
        <v>4</v>
      </c>
      <c r="J8" s="4" t="s">
        <v>5</v>
      </c>
      <c r="K8" s="4" t="s">
        <v>3</v>
      </c>
      <c r="L8" s="4" t="s">
        <v>4</v>
      </c>
      <c r="M8" s="5" t="s">
        <v>5</v>
      </c>
      <c r="N8" s="19"/>
      <c r="O8" s="19"/>
      <c r="P8" s="19"/>
    </row>
    <row r="9" spans="1:16" x14ac:dyDescent="0.2">
      <c r="A9" s="18">
        <v>6</v>
      </c>
      <c r="B9" s="19">
        <v>6.9230000000000003E-3</v>
      </c>
      <c r="C9" s="19">
        <v>9.5382100000000001E-3</v>
      </c>
      <c r="D9" s="19">
        <v>3.3894799999999998E-3</v>
      </c>
      <c r="E9" s="19">
        <v>5.27313E-3</v>
      </c>
      <c r="F9" s="19">
        <v>4.9291300000000003E-3</v>
      </c>
      <c r="G9" s="19">
        <v>7.8392099999999992E-3</v>
      </c>
      <c r="H9" s="19">
        <v>0.01</v>
      </c>
      <c r="I9" s="19">
        <v>0.01</v>
      </c>
      <c r="J9" s="19">
        <v>1E-3</v>
      </c>
      <c r="K9" s="19">
        <v>9.83821E-3</v>
      </c>
      <c r="L9" s="19">
        <v>3.8189930000000001E-3</v>
      </c>
      <c r="M9" s="20">
        <v>2.9847099999999998E-3</v>
      </c>
      <c r="N9" s="19"/>
      <c r="O9" s="19"/>
      <c r="P9" s="19"/>
    </row>
    <row r="10" spans="1:16" ht="17" thickBot="1" x14ac:dyDescent="0.25">
      <c r="A10" s="21">
        <v>24</v>
      </c>
      <c r="B10" s="22">
        <v>9.8218000000000003E-4</v>
      </c>
      <c r="C10" s="22">
        <v>8.1840999999999999E-4</v>
      </c>
      <c r="D10" s="22">
        <v>2.3949100000000001E-3</v>
      </c>
      <c r="E10" s="22">
        <v>1.1399419999999999E-3</v>
      </c>
      <c r="F10" s="22">
        <v>8.029132E-4</v>
      </c>
      <c r="G10" s="22">
        <v>1.7993200000000001E-3</v>
      </c>
      <c r="H10" s="22">
        <v>1E-3</v>
      </c>
      <c r="I10" s="22">
        <v>1E-3</v>
      </c>
      <c r="J10" s="22">
        <v>1E-3</v>
      </c>
      <c r="K10" s="22">
        <v>5.3882132000000001E-4</v>
      </c>
      <c r="L10" s="22">
        <v>8.8348210000000003E-4</v>
      </c>
      <c r="M10" s="23">
        <v>1.2049910000000001E-3</v>
      </c>
    </row>
    <row r="11" spans="1:16" ht="17" thickBot="1" x14ac:dyDescent="0.25">
      <c r="A11" s="33"/>
      <c r="B11" s="88"/>
      <c r="C11" s="88"/>
      <c r="D11" s="88"/>
      <c r="E11" s="88"/>
      <c r="F11" s="88"/>
      <c r="G11" s="88"/>
      <c r="H11" s="88"/>
      <c r="I11" s="88"/>
      <c r="J11" s="88"/>
      <c r="K11" s="88"/>
      <c r="L11" s="88"/>
      <c r="M11" s="88"/>
      <c r="N11" s="88"/>
      <c r="O11" s="88"/>
      <c r="P11" s="88"/>
    </row>
    <row r="12" spans="1:16" x14ac:dyDescent="0.2">
      <c r="A12" s="24" t="s">
        <v>142</v>
      </c>
      <c r="B12" s="63" t="s">
        <v>139</v>
      </c>
      <c r="C12" s="63"/>
      <c r="D12" s="63"/>
      <c r="E12" s="63" t="s">
        <v>13</v>
      </c>
      <c r="F12" s="63"/>
      <c r="G12" s="63"/>
      <c r="H12" s="63" t="s">
        <v>14</v>
      </c>
      <c r="I12" s="63"/>
      <c r="J12" s="63"/>
      <c r="K12" s="63" t="s">
        <v>15</v>
      </c>
      <c r="L12" s="63"/>
      <c r="M12" s="64"/>
    </row>
    <row r="13" spans="1:16" x14ac:dyDescent="0.2">
      <c r="A13" s="18" t="s">
        <v>140</v>
      </c>
      <c r="B13" s="4" t="s">
        <v>3</v>
      </c>
      <c r="C13" s="4" t="s">
        <v>4</v>
      </c>
      <c r="D13" s="4" t="s">
        <v>5</v>
      </c>
      <c r="E13" s="4" t="s">
        <v>3</v>
      </c>
      <c r="F13" s="4" t="s">
        <v>4</v>
      </c>
      <c r="G13" s="4" t="s">
        <v>5</v>
      </c>
      <c r="H13" s="4" t="s">
        <v>3</v>
      </c>
      <c r="I13" s="4" t="s">
        <v>4</v>
      </c>
      <c r="J13" s="4" t="s">
        <v>5</v>
      </c>
      <c r="K13" s="4" t="s">
        <v>3</v>
      </c>
      <c r="L13" s="4" t="s">
        <v>4</v>
      </c>
      <c r="M13" s="5" t="s">
        <v>5</v>
      </c>
      <c r="N13" s="19"/>
      <c r="O13" s="19"/>
      <c r="P13" s="19"/>
    </row>
    <row r="14" spans="1:16" x14ac:dyDescent="0.2">
      <c r="A14" s="18">
        <v>6</v>
      </c>
      <c r="B14" s="19">
        <v>1.3292E-3</v>
      </c>
      <c r="C14" s="19">
        <v>8.2930999999999999E-4</v>
      </c>
      <c r="D14" s="19">
        <v>7.5281000000000002E-4</v>
      </c>
      <c r="E14" s="19">
        <v>1.1572710000000001E-3</v>
      </c>
      <c r="F14" s="19">
        <v>1.3482100000000001E-3</v>
      </c>
      <c r="G14" s="19">
        <v>8.9720999999999996E-4</v>
      </c>
      <c r="H14" s="19">
        <v>1E-3</v>
      </c>
      <c r="I14" s="19">
        <v>1E-4</v>
      </c>
      <c r="J14" s="19">
        <v>1E-4</v>
      </c>
      <c r="K14" s="19">
        <v>4.1993E-4</v>
      </c>
      <c r="L14" s="19">
        <v>6.8482000000000005E-4</v>
      </c>
      <c r="M14" s="20">
        <v>7.2873999999999997E-4</v>
      </c>
      <c r="N14" s="19"/>
      <c r="O14" s="19"/>
      <c r="P14" s="19"/>
    </row>
    <row r="15" spans="1:16" ht="17" thickBot="1" x14ac:dyDescent="0.25">
      <c r="A15" s="21">
        <v>24</v>
      </c>
      <c r="B15" s="22">
        <v>5.3291000000000004E-6</v>
      </c>
      <c r="C15" s="22">
        <v>8.3979999999999999E-6</v>
      </c>
      <c r="D15" s="22">
        <v>3.2993400000000002E-6</v>
      </c>
      <c r="E15" s="22">
        <v>6.9382099999999998E-6</v>
      </c>
      <c r="F15" s="22">
        <v>7.3929129999999997E-6</v>
      </c>
      <c r="G15" s="22">
        <v>3.9881E-6</v>
      </c>
      <c r="H15" s="22">
        <v>1.0000000000000001E-5</v>
      </c>
      <c r="I15" s="22">
        <v>9.9999999999999995E-7</v>
      </c>
      <c r="J15" s="22">
        <v>9.9999999999999995E-7</v>
      </c>
      <c r="K15" s="22">
        <v>1.2839999999999999E-6</v>
      </c>
      <c r="L15" s="22">
        <v>8.3771199999999995E-6</v>
      </c>
      <c r="M15" s="23">
        <v>3.3489100000000001E-6</v>
      </c>
      <c r="N15" s="19"/>
      <c r="O15" s="19"/>
      <c r="P15" s="19"/>
    </row>
    <row r="16" spans="1:16" ht="17" thickBot="1" x14ac:dyDescent="0.25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</row>
    <row r="17" spans="1:61" x14ac:dyDescent="0.2">
      <c r="A17" s="24" t="s">
        <v>143</v>
      </c>
      <c r="B17" s="63" t="s">
        <v>139</v>
      </c>
      <c r="C17" s="63"/>
      <c r="D17" s="63"/>
      <c r="E17" s="63" t="s">
        <v>13</v>
      </c>
      <c r="F17" s="63"/>
      <c r="G17" s="63"/>
      <c r="H17" s="63" t="s">
        <v>14</v>
      </c>
      <c r="I17" s="63"/>
      <c r="J17" s="63"/>
      <c r="K17" s="63" t="s">
        <v>15</v>
      </c>
      <c r="L17" s="63"/>
      <c r="M17" s="64"/>
      <c r="N17" s="19"/>
      <c r="O17" s="19"/>
      <c r="P17" s="19"/>
    </row>
    <row r="18" spans="1:61" x14ac:dyDescent="0.2">
      <c r="A18" s="18" t="s">
        <v>140</v>
      </c>
      <c r="B18" s="4" t="s">
        <v>3</v>
      </c>
      <c r="C18" s="4" t="s">
        <v>4</v>
      </c>
      <c r="D18" s="4" t="s">
        <v>5</v>
      </c>
      <c r="E18" s="4" t="s">
        <v>3</v>
      </c>
      <c r="F18" s="4" t="s">
        <v>4</v>
      </c>
      <c r="G18" s="4" t="s">
        <v>5</v>
      </c>
      <c r="H18" s="4" t="s">
        <v>3</v>
      </c>
      <c r="I18" s="4" t="s">
        <v>4</v>
      </c>
      <c r="J18" s="4" t="s">
        <v>5</v>
      </c>
      <c r="K18" s="4" t="s">
        <v>3</v>
      </c>
      <c r="L18" s="4" t="s">
        <v>4</v>
      </c>
      <c r="M18" s="5" t="s">
        <v>5</v>
      </c>
      <c r="N18" s="19"/>
      <c r="O18" s="19"/>
      <c r="P18" s="19"/>
    </row>
    <row r="19" spans="1:61" x14ac:dyDescent="0.2">
      <c r="A19" s="18">
        <v>6</v>
      </c>
      <c r="B19" s="19">
        <v>0.83821230000000002</v>
      </c>
      <c r="C19" s="19">
        <v>0.8942812</v>
      </c>
      <c r="D19" s="19">
        <v>0.59848120000000005</v>
      </c>
      <c r="E19" s="19">
        <v>0.73281229999999997</v>
      </c>
      <c r="F19" s="19">
        <v>0.69281230000000005</v>
      </c>
      <c r="G19" s="19">
        <v>0.61994212299999996</v>
      </c>
      <c r="H19" s="19">
        <v>1</v>
      </c>
      <c r="I19" s="19">
        <v>1</v>
      </c>
      <c r="J19" s="19">
        <v>0.1</v>
      </c>
      <c r="K19" s="19">
        <v>0.293821</v>
      </c>
      <c r="L19" s="19">
        <v>0.78291230999999994</v>
      </c>
      <c r="M19" s="20">
        <v>0.55321993999999997</v>
      </c>
      <c r="N19" s="88"/>
      <c r="O19" s="88"/>
      <c r="P19" s="88"/>
    </row>
    <row r="20" spans="1:61" ht="17" thickBot="1" x14ac:dyDescent="0.25">
      <c r="A20" s="21">
        <v>24</v>
      </c>
      <c r="B20" s="22">
        <v>0.15929131999999999</v>
      </c>
      <c r="C20" s="22">
        <v>9.3982140000000006E-2</v>
      </c>
      <c r="D20" s="22">
        <v>0.1382814</v>
      </c>
      <c r="E20" s="22">
        <v>0.12949214000000001</v>
      </c>
      <c r="F20" s="22">
        <v>0.15919233999999999</v>
      </c>
      <c r="G20" s="22">
        <v>0.109958523</v>
      </c>
      <c r="H20" s="22">
        <v>0.1</v>
      </c>
      <c r="I20" s="22">
        <v>0.1</v>
      </c>
      <c r="J20" s="22">
        <v>0.1</v>
      </c>
      <c r="K20" s="22">
        <v>7.4785299999999999E-2</v>
      </c>
      <c r="L20" s="22">
        <v>7.6582129999999998E-2</v>
      </c>
      <c r="M20" s="23">
        <v>0.1598967</v>
      </c>
    </row>
    <row r="21" spans="1:61" x14ac:dyDescent="0.2"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</row>
    <row r="22" spans="1:61" ht="17" thickBot="1" x14ac:dyDescent="0.25"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</row>
    <row r="23" spans="1:61" x14ac:dyDescent="0.2">
      <c r="A23" s="24" t="s">
        <v>144</v>
      </c>
      <c r="B23" s="15" t="s">
        <v>3</v>
      </c>
      <c r="C23" s="15" t="s">
        <v>4</v>
      </c>
      <c r="D23" s="15" t="s">
        <v>5</v>
      </c>
      <c r="E23" s="15" t="s">
        <v>23</v>
      </c>
      <c r="F23" s="15" t="s">
        <v>24</v>
      </c>
      <c r="G23" s="15" t="s">
        <v>25</v>
      </c>
      <c r="H23" s="15" t="s">
        <v>26</v>
      </c>
      <c r="I23" s="15" t="s">
        <v>27</v>
      </c>
      <c r="J23" s="15" t="s">
        <v>28</v>
      </c>
      <c r="K23" s="15" t="s">
        <v>29</v>
      </c>
      <c r="L23" s="15" t="s">
        <v>30</v>
      </c>
      <c r="M23" s="15" t="s">
        <v>31</v>
      </c>
      <c r="N23" s="15" t="s">
        <v>32</v>
      </c>
      <c r="O23" s="15" t="s">
        <v>33</v>
      </c>
      <c r="P23" s="15" t="s">
        <v>34</v>
      </c>
      <c r="Q23" s="15" t="s">
        <v>35</v>
      </c>
      <c r="R23" s="15" t="s">
        <v>36</v>
      </c>
      <c r="S23" s="15" t="s">
        <v>37</v>
      </c>
      <c r="T23" s="15" t="s">
        <v>38</v>
      </c>
      <c r="U23" s="15" t="s">
        <v>39</v>
      </c>
      <c r="V23" s="15" t="s">
        <v>40</v>
      </c>
      <c r="W23" s="15" t="s">
        <v>41</v>
      </c>
      <c r="X23" s="15" t="s">
        <v>42</v>
      </c>
      <c r="Y23" s="15" t="s">
        <v>43</v>
      </c>
      <c r="Z23" s="15" t="s">
        <v>44</v>
      </c>
      <c r="AA23" s="15" t="s">
        <v>45</v>
      </c>
      <c r="AB23" s="15" t="s">
        <v>46</v>
      </c>
      <c r="AC23" s="15" t="s">
        <v>47</v>
      </c>
      <c r="AD23" s="15" t="s">
        <v>48</v>
      </c>
      <c r="AE23" s="15" t="s">
        <v>49</v>
      </c>
      <c r="AF23" s="15" t="s">
        <v>50</v>
      </c>
      <c r="AG23" s="15" t="s">
        <v>51</v>
      </c>
      <c r="AH23" s="15" t="s">
        <v>52</v>
      </c>
      <c r="AI23" s="15" t="s">
        <v>53</v>
      </c>
      <c r="AJ23" s="15" t="s">
        <v>54</v>
      </c>
      <c r="AK23" s="16" t="s">
        <v>55</v>
      </c>
    </row>
    <row r="24" spans="1:61" x14ac:dyDescent="0.2">
      <c r="A24" s="18" t="s">
        <v>139</v>
      </c>
      <c r="B24" s="19">
        <v>0.13662164299999999</v>
      </c>
      <c r="C24" s="19">
        <v>-6.8251800000000001E-2</v>
      </c>
      <c r="D24" s="19">
        <v>-0.1102833</v>
      </c>
      <c r="E24" s="19">
        <v>-2.7348730000000002E-2</v>
      </c>
      <c r="F24" s="19">
        <v>0.17017326999999999</v>
      </c>
      <c r="G24" s="19">
        <v>-0.23557549999999999</v>
      </c>
      <c r="H24" s="19">
        <v>3.2937724000000002E-2</v>
      </c>
      <c r="I24" s="19">
        <v>6.1057800000000002E-2</v>
      </c>
      <c r="J24" s="19">
        <v>-0.1133658</v>
      </c>
      <c r="K24" s="19">
        <v>8.6520746999999995E-2</v>
      </c>
      <c r="L24" s="19">
        <v>-0.142626</v>
      </c>
      <c r="M24" s="19">
        <v>2.5092400000000001E-2</v>
      </c>
      <c r="N24" s="19">
        <v>3.1413051999999997E-2</v>
      </c>
      <c r="O24" s="19">
        <v>7.9958340000000003E-2</v>
      </c>
      <c r="P24" s="19">
        <v>-0.1409581</v>
      </c>
      <c r="Q24" s="19">
        <v>0.11564175</v>
      </c>
      <c r="R24" s="19">
        <v>-0.28919719999999999</v>
      </c>
      <c r="S24" s="19">
        <v>7.2285130000000003E-2</v>
      </c>
      <c r="T24" s="19">
        <v>0.20975596399999999</v>
      </c>
      <c r="U24" s="19">
        <v>-9.5206899999999997E-2</v>
      </c>
      <c r="V24" s="19">
        <v>-0.2396095</v>
      </c>
      <c r="W24" s="19">
        <v>0.15007110700000001</v>
      </c>
      <c r="X24" s="19">
        <v>-0.1344648</v>
      </c>
      <c r="Y24" s="19">
        <v>-6.8794900000000006E-2</v>
      </c>
      <c r="Z24" s="19">
        <v>1.9639978999999998E-2</v>
      </c>
      <c r="AA24" s="19">
        <v>0.15881253000000001</v>
      </c>
      <c r="AB24" s="19">
        <v>-0.29052129999999998</v>
      </c>
      <c r="AC24" s="19">
        <v>-0.15347137999999999</v>
      </c>
      <c r="AD24" s="19">
        <v>-0.2326915</v>
      </c>
      <c r="AE24" s="19">
        <v>0.23362673</v>
      </c>
      <c r="AF24" s="19">
        <v>-8.9058520000000002E-2</v>
      </c>
      <c r="AG24" s="19">
        <v>0.22351921</v>
      </c>
      <c r="AH24" s="19">
        <v>-0.2904622</v>
      </c>
      <c r="AI24" s="19">
        <v>-0.31426799999999999</v>
      </c>
      <c r="AJ24" s="19">
        <v>2.898968E-2</v>
      </c>
      <c r="AK24" s="20">
        <v>0.16016271000000001</v>
      </c>
    </row>
    <row r="25" spans="1:61" x14ac:dyDescent="0.2">
      <c r="A25" s="25" t="s">
        <v>13</v>
      </c>
      <c r="B25" s="19">
        <v>7.6466381E-2</v>
      </c>
      <c r="C25" s="19">
        <v>0.14278884999999999</v>
      </c>
      <c r="D25" s="19">
        <v>-3.4074599999999997E-2</v>
      </c>
      <c r="E25" s="19">
        <v>8.7244843000000002E-2</v>
      </c>
      <c r="F25" s="19">
        <v>0.114813</v>
      </c>
      <c r="G25" s="19">
        <v>-0.1532366</v>
      </c>
      <c r="H25" s="19">
        <v>-2.542355E-2</v>
      </c>
      <c r="I25" s="19">
        <v>-4.9800700000000003E-2</v>
      </c>
      <c r="J25" s="19">
        <v>-9.8065200000000005E-2</v>
      </c>
      <c r="K25" s="19">
        <v>-3.4279599999999999E-3</v>
      </c>
      <c r="L25" s="19">
        <v>8.6250800000000002E-2</v>
      </c>
      <c r="M25" s="19">
        <v>-7.4442499999999995E-2</v>
      </c>
      <c r="N25" s="19">
        <v>-6.1183290000000001E-2</v>
      </c>
      <c r="O25" s="19">
        <v>3.6150100000000001E-3</v>
      </c>
      <c r="P25" s="19">
        <v>2.3405550000000001E-2</v>
      </c>
      <c r="Q25" s="19">
        <v>-0.38590016999999999</v>
      </c>
      <c r="R25" s="19">
        <v>-0.2598626</v>
      </c>
      <c r="S25" s="19">
        <v>1.103354E-2</v>
      </c>
      <c r="T25" s="19">
        <v>3.0241830000000001E-2</v>
      </c>
      <c r="U25" s="19">
        <v>6.2388470000000001E-2</v>
      </c>
      <c r="V25" s="19">
        <v>-0.34234249999999999</v>
      </c>
      <c r="W25" s="19">
        <v>0.11392770100000001</v>
      </c>
      <c r="X25" s="19">
        <v>3.9197799999999998E-2</v>
      </c>
      <c r="Y25" s="19">
        <v>-0.18405279999999999</v>
      </c>
      <c r="Z25" s="19">
        <v>-9.8585870000000006E-2</v>
      </c>
      <c r="AA25" s="19">
        <v>-0.1278841</v>
      </c>
      <c r="AB25" s="19">
        <v>7.3617950000000001E-2</v>
      </c>
      <c r="AC25" s="19">
        <v>-8.8779720000000006E-2</v>
      </c>
      <c r="AD25" s="19">
        <v>-0.24099390000000001</v>
      </c>
      <c r="AE25" s="19">
        <v>0.10944594000000001</v>
      </c>
      <c r="AF25" s="19">
        <v>0.105769079</v>
      </c>
      <c r="AG25" s="19">
        <v>-7.3292000000000001E-3</v>
      </c>
      <c r="AH25" s="19">
        <v>-0.33893600000000002</v>
      </c>
      <c r="AI25" s="19">
        <v>-0.25054528999999998</v>
      </c>
      <c r="AJ25" s="19">
        <v>-0.16809350000000001</v>
      </c>
      <c r="AK25" s="20">
        <v>0.33177653000000001</v>
      </c>
    </row>
    <row r="26" spans="1:61" x14ac:dyDescent="0.2">
      <c r="A26" s="25" t="s">
        <v>14</v>
      </c>
      <c r="B26" s="19">
        <v>1.3031310000000001E-2</v>
      </c>
      <c r="C26" s="19">
        <v>-0.98696870000000003</v>
      </c>
      <c r="D26" s="19">
        <v>-0.98696870000000003</v>
      </c>
      <c r="E26" s="19">
        <v>0.2459974</v>
      </c>
      <c r="F26" s="19">
        <v>-0.75400259999999997</v>
      </c>
      <c r="G26" s="19">
        <v>-0.75400259999999997</v>
      </c>
      <c r="H26" s="19">
        <v>0.10958369</v>
      </c>
      <c r="I26" s="19">
        <v>0.10958369</v>
      </c>
      <c r="J26" s="19">
        <v>-0.89041630000000005</v>
      </c>
      <c r="K26" s="19">
        <v>-0.11567139999999999</v>
      </c>
      <c r="L26" s="19">
        <v>-0.11567139999999999</v>
      </c>
      <c r="M26" s="19">
        <v>-0.11567139999999999</v>
      </c>
      <c r="N26" s="19">
        <v>0.16636063000000001</v>
      </c>
      <c r="O26" s="19">
        <v>0.16636063000000001</v>
      </c>
      <c r="P26" s="19">
        <v>-0.83363940000000003</v>
      </c>
      <c r="Q26" s="19">
        <v>0.59736683999999995</v>
      </c>
      <c r="R26" s="19">
        <v>-0.40263320000000002</v>
      </c>
      <c r="S26" s="19">
        <v>-0.40263320000000002</v>
      </c>
      <c r="T26" s="19">
        <v>0.61645439000000002</v>
      </c>
      <c r="U26" s="19">
        <v>-0.38354559999999999</v>
      </c>
      <c r="V26" s="19">
        <v>-0.38354559999999999</v>
      </c>
      <c r="W26" s="19">
        <v>0.51741725000000005</v>
      </c>
      <c r="X26" s="19">
        <v>-0.48258269999999998</v>
      </c>
      <c r="Y26" s="19">
        <v>-0.48258269999999998</v>
      </c>
      <c r="Z26" s="19">
        <v>0.17934565</v>
      </c>
      <c r="AA26" s="19">
        <v>0.17934565</v>
      </c>
      <c r="AB26" s="19">
        <v>-0.82065440000000001</v>
      </c>
      <c r="AC26" s="19">
        <v>-0.1456625</v>
      </c>
      <c r="AD26" s="19">
        <v>-0.1456625</v>
      </c>
      <c r="AE26" s="19">
        <v>-0.1456625</v>
      </c>
      <c r="AF26" s="19">
        <v>-0.32940809999999998</v>
      </c>
      <c r="AG26" s="19">
        <v>-0.32940809999999998</v>
      </c>
      <c r="AH26" s="19">
        <v>-1.3294081</v>
      </c>
      <c r="AI26" s="19">
        <v>0.56475357000000004</v>
      </c>
      <c r="AJ26" s="19">
        <v>0.56475357000000004</v>
      </c>
      <c r="AK26" s="20">
        <v>-0.43524639999999998</v>
      </c>
    </row>
    <row r="27" spans="1:61" ht="17" thickBot="1" x14ac:dyDescent="0.25">
      <c r="A27" s="26" t="s">
        <v>15</v>
      </c>
      <c r="B27" s="22">
        <v>-0.3637918</v>
      </c>
      <c r="C27" s="22">
        <v>-0.15139230000000001</v>
      </c>
      <c r="D27" s="22">
        <v>-0.12439608000000001</v>
      </c>
      <c r="E27" s="22">
        <v>-0.64543759999999994</v>
      </c>
      <c r="F27" s="22">
        <v>0.16909214</v>
      </c>
      <c r="G27" s="22">
        <v>-0.22909911999999999</v>
      </c>
      <c r="H27" s="22">
        <v>-0.42233349999999997</v>
      </c>
      <c r="I27" s="22">
        <v>3.2968199999999998E-3</v>
      </c>
      <c r="J27" s="22">
        <v>-0.14751848000000001</v>
      </c>
      <c r="K27" s="22">
        <v>-0.24185509999999999</v>
      </c>
      <c r="L27" s="22">
        <v>-0.2315439</v>
      </c>
      <c r="M27" s="22">
        <v>8.8168136999999994E-2</v>
      </c>
      <c r="N27" s="22">
        <v>0.20534939999999999</v>
      </c>
      <c r="O27" s="22">
        <v>0.19319126</v>
      </c>
      <c r="P27" s="22">
        <v>-5.6054519999999997E-2</v>
      </c>
      <c r="Q27" s="22">
        <v>0.23031080000000001</v>
      </c>
      <c r="R27" s="22">
        <v>-0.36329</v>
      </c>
      <c r="S27" s="22">
        <v>-0.19899931000000001</v>
      </c>
      <c r="T27" s="22">
        <v>-0.24046519999999999</v>
      </c>
      <c r="U27" s="22">
        <v>-0.3904976</v>
      </c>
      <c r="V27" s="22">
        <v>-0.18135375000000001</v>
      </c>
      <c r="W27" s="22">
        <v>-0.29842439999999998</v>
      </c>
      <c r="X27" s="22">
        <v>-4.3374500000000003E-2</v>
      </c>
      <c r="Y27" s="22">
        <v>-0.52877474999999996</v>
      </c>
      <c r="Z27" s="22">
        <v>0.17226174</v>
      </c>
      <c r="AA27" s="22">
        <v>-0.23870549999999999</v>
      </c>
      <c r="AB27" s="22">
        <v>-0.34575221</v>
      </c>
      <c r="AC27" s="22">
        <v>-0.41421770000000002</v>
      </c>
      <c r="AD27" s="22">
        <v>-0.19946469999999999</v>
      </c>
      <c r="AE27" s="22">
        <v>-6.4678669999999994E-2</v>
      </c>
      <c r="AF27" s="22">
        <v>-0.38034950000000001</v>
      </c>
      <c r="AG27" s="22">
        <v>-0.21750030000000001</v>
      </c>
      <c r="AH27" s="22">
        <v>-0.55641693000000003</v>
      </c>
      <c r="AI27" s="22">
        <v>-0.19925570000000001</v>
      </c>
      <c r="AJ27" s="22">
        <v>4.2311939999999999E-2</v>
      </c>
      <c r="AK27" s="23">
        <v>-0.41850925999999999</v>
      </c>
    </row>
    <row r="29" spans="1:61" ht="31" customHeight="1" thickBot="1" x14ac:dyDescent="0.25">
      <c r="A29" s="66" t="s">
        <v>145</v>
      </c>
      <c r="B29" s="66"/>
      <c r="C29" s="66"/>
      <c r="D29" s="66"/>
      <c r="E29" s="66"/>
      <c r="F29" s="66"/>
      <c r="G29" s="66"/>
      <c r="H29" s="66"/>
      <c r="I29" s="66"/>
      <c r="J29" s="66"/>
      <c r="K29" s="66"/>
      <c r="L29" s="66"/>
      <c r="M29" s="66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</row>
    <row r="30" spans="1:61" x14ac:dyDescent="0.2">
      <c r="A30" s="24" t="s">
        <v>146</v>
      </c>
      <c r="B30" s="15">
        <v>25</v>
      </c>
      <c r="C30" s="15">
        <v>28</v>
      </c>
      <c r="D30" s="15">
        <v>44</v>
      </c>
      <c r="E30" s="15">
        <v>97</v>
      </c>
      <c r="F30" s="15">
        <v>22</v>
      </c>
      <c r="G30" s="15">
        <v>56</v>
      </c>
      <c r="H30" s="15">
        <v>81</v>
      </c>
      <c r="I30" s="15">
        <v>4</v>
      </c>
      <c r="J30" s="15">
        <v>27</v>
      </c>
      <c r="K30" s="15">
        <v>30</v>
      </c>
      <c r="L30" s="15">
        <v>32</v>
      </c>
      <c r="M30" s="15">
        <v>34</v>
      </c>
      <c r="N30" s="15">
        <v>36</v>
      </c>
      <c r="O30" s="15">
        <v>39</v>
      </c>
      <c r="P30" s="15">
        <v>43</v>
      </c>
      <c r="Q30" s="15">
        <v>47</v>
      </c>
      <c r="R30" s="15">
        <v>49</v>
      </c>
      <c r="S30" s="15">
        <v>50</v>
      </c>
      <c r="T30" s="15">
        <v>52</v>
      </c>
      <c r="U30" s="15">
        <v>54</v>
      </c>
      <c r="V30" s="15">
        <v>58</v>
      </c>
      <c r="W30" s="15">
        <v>62</v>
      </c>
      <c r="X30" s="15">
        <v>63</v>
      </c>
      <c r="Y30" s="15">
        <v>64</v>
      </c>
      <c r="Z30" s="15">
        <v>65</v>
      </c>
      <c r="AA30" s="15">
        <v>67</v>
      </c>
      <c r="AB30" s="15">
        <v>71</v>
      </c>
      <c r="AC30" s="15">
        <v>72</v>
      </c>
      <c r="AD30" s="15">
        <v>73</v>
      </c>
      <c r="AE30" s="15">
        <v>74</v>
      </c>
      <c r="AF30" s="15">
        <v>78</v>
      </c>
      <c r="AG30" s="15">
        <v>86</v>
      </c>
      <c r="AH30" s="15">
        <v>87</v>
      </c>
      <c r="AI30" s="15">
        <v>91</v>
      </c>
      <c r="AJ30" s="15">
        <v>93</v>
      </c>
      <c r="AK30" s="15">
        <v>95</v>
      </c>
      <c r="AL30" s="15">
        <v>96</v>
      </c>
      <c r="AM30" s="15">
        <v>98</v>
      </c>
      <c r="AN30" s="15">
        <v>99</v>
      </c>
      <c r="AO30" s="15">
        <v>107</v>
      </c>
      <c r="AP30" s="15">
        <v>108</v>
      </c>
      <c r="AQ30" s="15">
        <v>110</v>
      </c>
      <c r="AR30" s="15">
        <v>116</v>
      </c>
      <c r="AS30" s="16">
        <v>117</v>
      </c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</row>
    <row r="31" spans="1:61" x14ac:dyDescent="0.2">
      <c r="A31" s="18" t="s">
        <v>147</v>
      </c>
      <c r="B31" s="51">
        <v>2.35E-7</v>
      </c>
      <c r="C31" s="51">
        <v>1.6400000000000002E-6</v>
      </c>
      <c r="D31" s="51">
        <v>5.3750000000000002E-6</v>
      </c>
      <c r="E31" s="51">
        <v>4.2499999999999995E-7</v>
      </c>
      <c r="F31" s="51">
        <v>5.6000000000000004E-7</v>
      </c>
      <c r="G31" s="51">
        <v>2.7142857142857139E-4</v>
      </c>
      <c r="H31" s="51">
        <v>2.6666666666666663E-4</v>
      </c>
      <c r="I31" s="51">
        <v>2.0499999999999997E-4</v>
      </c>
      <c r="J31" s="51">
        <v>3.0000000000000005E-3</v>
      </c>
      <c r="K31" s="51">
        <v>7.2115585195010281E-6</v>
      </c>
      <c r="L31" s="51">
        <v>3.6640560776949773E-5</v>
      </c>
      <c r="M31" s="51">
        <v>1.0827537016497001E-5</v>
      </c>
      <c r="N31" s="51">
        <v>1.908437554020248E-5</v>
      </c>
      <c r="O31" s="51">
        <v>5.519697567906288E-6</v>
      </c>
      <c r="P31" s="51">
        <v>6.6923516368080381E-6</v>
      </c>
      <c r="Q31" s="51">
        <v>3.33079489236317E-4</v>
      </c>
      <c r="R31" s="51">
        <v>1.829690914927311E-5</v>
      </c>
      <c r="S31" s="51">
        <v>1.1241068852436E-5</v>
      </c>
      <c r="T31" s="51">
        <v>1.076748782064932E-5</v>
      </c>
      <c r="U31" s="51">
        <v>6.7027285351139429E-6</v>
      </c>
      <c r="V31" s="51">
        <v>1.5492725097370811E-5</v>
      </c>
      <c r="W31" s="51">
        <v>5.8197342238545221E-6</v>
      </c>
      <c r="X31" s="51">
        <v>1.379590403861226E-5</v>
      </c>
      <c r="Y31" s="51">
        <v>5.9441626870737008E-6</v>
      </c>
      <c r="Z31" s="51">
        <v>8.1187875908552619E-5</v>
      </c>
      <c r="AA31" s="51">
        <v>2.606375714949983E-5</v>
      </c>
      <c r="AB31" s="51">
        <v>1.5393058509188302E-5</v>
      </c>
      <c r="AC31" s="51">
        <v>1.927757117338209E-6</v>
      </c>
      <c r="AD31" s="51">
        <v>6.89151968589711E-5</v>
      </c>
      <c r="AE31" s="51">
        <v>6.5752022185363747E-6</v>
      </c>
      <c r="AF31" s="51">
        <v>3.8588064130987188E-6</v>
      </c>
      <c r="AG31" s="51">
        <v>9.2104442757263589E-5</v>
      </c>
      <c r="AH31" s="51">
        <v>3.3356548875530567E-5</v>
      </c>
      <c r="AI31" s="51">
        <v>1.742068966808597E-6</v>
      </c>
      <c r="AJ31" s="51">
        <v>1.5043586830361261E-6</v>
      </c>
      <c r="AK31" s="51">
        <v>9.7003407855049796E-4</v>
      </c>
      <c r="AL31" s="51">
        <v>8.4384425377644794E-5</v>
      </c>
      <c r="AM31" s="51">
        <v>2.0117804450632349E-6</v>
      </c>
      <c r="AN31" s="51">
        <v>1.0999999999999999E-7</v>
      </c>
      <c r="AO31" s="51">
        <v>1.26E-4</v>
      </c>
      <c r="AP31" s="51">
        <v>4.6E-5</v>
      </c>
      <c r="AQ31" s="51">
        <v>1.5999999999999999E-5</v>
      </c>
      <c r="AR31" s="51">
        <v>2.6111111111111114E-5</v>
      </c>
      <c r="AS31" s="52">
        <v>3.4074074074074076E-3</v>
      </c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</row>
    <row r="32" spans="1:61" ht="17" thickBot="1" x14ac:dyDescent="0.25">
      <c r="A32" s="21" t="s">
        <v>148</v>
      </c>
      <c r="B32" s="53">
        <v>1.799381424E-7</v>
      </c>
      <c r="C32" s="53">
        <v>1.5830121355873401E-6</v>
      </c>
      <c r="D32" s="53">
        <v>5.2773789846136454E-6</v>
      </c>
      <c r="E32" s="53">
        <v>3.09631158938494E-7</v>
      </c>
      <c r="F32" s="53">
        <v>5.7012679485723107E-7</v>
      </c>
      <c r="G32" s="53">
        <v>2.8291547719771641E-4</v>
      </c>
      <c r="H32" s="53">
        <v>2.7707275913603502E-4</v>
      </c>
      <c r="I32" s="53">
        <v>1.09670595285749E-4</v>
      </c>
      <c r="J32" s="53">
        <v>4.1299052726686001E-3</v>
      </c>
      <c r="K32" s="53">
        <v>5.3321244231713001E-6</v>
      </c>
      <c r="L32" s="53">
        <v>3.7887640215915463E-5</v>
      </c>
      <c r="M32" s="53">
        <v>9.4388881204232002E-6</v>
      </c>
      <c r="N32" s="53">
        <v>1.837168087045965E-5</v>
      </c>
      <c r="O32" s="53">
        <v>5.6799483322240267E-6</v>
      </c>
      <c r="P32" s="53">
        <v>6.5209206790148204E-6</v>
      </c>
      <c r="Q32" s="53">
        <v>2.0925601246493301E-4</v>
      </c>
      <c r="R32" s="53">
        <v>1.7580346755676809E-5</v>
      </c>
      <c r="S32" s="53">
        <v>1.1522437638100259E-5</v>
      </c>
      <c r="T32" s="53">
        <v>1.32861216931415E-5</v>
      </c>
      <c r="U32" s="53">
        <v>7.5465544523908899E-6</v>
      </c>
      <c r="V32" s="53">
        <v>1.6261315855918801E-5</v>
      </c>
      <c r="W32" s="53">
        <v>5.9053606945090797E-6</v>
      </c>
      <c r="X32" s="53">
        <v>2.3146117827009199E-5</v>
      </c>
      <c r="Y32" s="53">
        <v>6.2341862686187594E-6</v>
      </c>
      <c r="Z32" s="53">
        <v>8.3234448317668304E-5</v>
      </c>
      <c r="AA32" s="53">
        <v>2.6445124199607421E-5</v>
      </c>
      <c r="AB32" s="53">
        <v>1.5961661974782209E-5</v>
      </c>
      <c r="AC32" s="53">
        <v>2.09674228198977E-6</v>
      </c>
      <c r="AD32" s="53">
        <v>7.2344978155360241E-5</v>
      </c>
      <c r="AE32" s="53">
        <v>5.8826644077439801E-6</v>
      </c>
      <c r="AF32" s="53">
        <v>6.0585975392857004E-6</v>
      </c>
      <c r="AG32" s="53">
        <v>7.3824661221894502E-5</v>
      </c>
      <c r="AH32" s="53">
        <v>3.4310545289737363E-5</v>
      </c>
      <c r="AI32" s="53">
        <v>1.817944695212891E-6</v>
      </c>
      <c r="AJ32" s="53">
        <v>1.76024904326349E-6</v>
      </c>
      <c r="AK32" s="53">
        <v>9.4638115744761803E-4</v>
      </c>
      <c r="AL32" s="53">
        <v>9.6392182297503124E-5</v>
      </c>
      <c r="AM32" s="53">
        <v>2.0534327755126278E-6</v>
      </c>
      <c r="AN32" s="53">
        <v>1.124682878725459E-7</v>
      </c>
      <c r="AO32" s="53">
        <v>1.2126204702487339E-4</v>
      </c>
      <c r="AP32" s="53">
        <v>4.4645657902974297E-5</v>
      </c>
      <c r="AQ32" s="53">
        <v>1.6333258327565649E-5</v>
      </c>
      <c r="AR32" s="53">
        <v>2.7290818509525841E-5</v>
      </c>
      <c r="AS32" s="54">
        <v>3.523585725244215E-3</v>
      </c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</row>
    <row r="33" spans="1:61" x14ac:dyDescent="0.2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</row>
    <row r="34" spans="1:61" ht="36" customHeight="1" thickBot="1" x14ac:dyDescent="0.25">
      <c r="A34" s="71" t="s">
        <v>149</v>
      </c>
      <c r="B34" s="71"/>
      <c r="C34" s="55"/>
      <c r="D34" s="55"/>
    </row>
    <row r="35" spans="1:61" x14ac:dyDescent="0.2">
      <c r="A35" s="56" t="s">
        <v>92</v>
      </c>
      <c r="B35" s="57" t="s">
        <v>93</v>
      </c>
    </row>
    <row r="36" spans="1:61" x14ac:dyDescent="0.2">
      <c r="A36" s="18" t="s">
        <v>94</v>
      </c>
      <c r="B36" s="5">
        <v>46.153846153846153</v>
      </c>
    </row>
    <row r="37" spans="1:61" x14ac:dyDescent="0.2">
      <c r="A37" s="18" t="s">
        <v>150</v>
      </c>
      <c r="B37" s="5">
        <v>2.5641025641025639</v>
      </c>
    </row>
    <row r="38" spans="1:61" x14ac:dyDescent="0.2">
      <c r="A38" s="18" t="s">
        <v>151</v>
      </c>
      <c r="B38" s="5">
        <v>11.965811965811969</v>
      </c>
    </row>
    <row r="39" spans="1:61" x14ac:dyDescent="0.2">
      <c r="A39" s="18" t="s">
        <v>152</v>
      </c>
      <c r="B39" s="5">
        <v>15.38461538461539</v>
      </c>
    </row>
    <row r="40" spans="1:61" x14ac:dyDescent="0.2">
      <c r="A40" s="18" t="s">
        <v>153</v>
      </c>
      <c r="B40" s="5">
        <v>5.1282051282051171</v>
      </c>
    </row>
    <row r="41" spans="1:61" ht="17" thickBot="1" x14ac:dyDescent="0.25">
      <c r="A41" s="21" t="s">
        <v>154</v>
      </c>
      <c r="B41" s="12">
        <v>1.7094017094017031</v>
      </c>
    </row>
  </sheetData>
  <mergeCells count="26">
    <mergeCell ref="A29:M29"/>
    <mergeCell ref="A34:B34"/>
    <mergeCell ref="A1:M1"/>
    <mergeCell ref="N11:P11"/>
    <mergeCell ref="N19:P19"/>
    <mergeCell ref="B2:D2"/>
    <mergeCell ref="E2:G2"/>
    <mergeCell ref="H2:J2"/>
    <mergeCell ref="K2:M2"/>
    <mergeCell ref="N2:P2"/>
    <mergeCell ref="B17:D17"/>
    <mergeCell ref="E17:G17"/>
    <mergeCell ref="H17:J17"/>
    <mergeCell ref="K17:M17"/>
    <mergeCell ref="B7:D7"/>
    <mergeCell ref="E7:G7"/>
    <mergeCell ref="H7:J7"/>
    <mergeCell ref="K7:M7"/>
    <mergeCell ref="B12:D12"/>
    <mergeCell ref="E12:G12"/>
    <mergeCell ref="H12:J12"/>
    <mergeCell ref="K12:M12"/>
    <mergeCell ref="B11:D11"/>
    <mergeCell ref="E11:G11"/>
    <mergeCell ref="H11:J11"/>
    <mergeCell ref="K11:M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97E78-DEE8-1D49-BF71-59841492B4F1}">
  <dimension ref="A1:G15"/>
  <sheetViews>
    <sheetView zoomScale="120" zoomScaleNormal="120" workbookViewId="0">
      <selection activeCell="E27" sqref="E27"/>
    </sheetView>
  </sheetViews>
  <sheetFormatPr baseColWidth="10" defaultColWidth="10.83203125" defaultRowHeight="16" x14ac:dyDescent="0.2"/>
  <cols>
    <col min="1" max="1" width="30.1640625" style="4" customWidth="1"/>
    <col min="2" max="2" width="11" style="4" customWidth="1"/>
    <col min="3" max="3" width="12.1640625" style="4" bestFit="1" customWidth="1"/>
    <col min="4" max="16384" width="10.83203125" style="4"/>
  </cols>
  <sheetData>
    <row r="1" spans="1:7" ht="33" customHeight="1" thickBot="1" x14ac:dyDescent="0.25">
      <c r="A1" s="66" t="s">
        <v>155</v>
      </c>
      <c r="B1" s="66"/>
      <c r="C1" s="66"/>
      <c r="D1" s="66"/>
      <c r="E1" s="66"/>
      <c r="F1" s="66"/>
      <c r="G1" s="66"/>
    </row>
    <row r="2" spans="1:7" x14ac:dyDescent="0.2">
      <c r="A2" s="17" t="s">
        <v>1</v>
      </c>
      <c r="B2" s="15"/>
      <c r="C2" s="15">
        <v>1E-8</v>
      </c>
      <c r="D2" s="15">
        <v>9.9999999999999995E-7</v>
      </c>
      <c r="E2" s="15">
        <v>1E-4</v>
      </c>
      <c r="F2" s="15">
        <v>0.01</v>
      </c>
      <c r="G2" s="16">
        <v>1</v>
      </c>
    </row>
    <row r="3" spans="1:7" x14ac:dyDescent="0.2">
      <c r="A3" s="18"/>
      <c r="G3" s="5"/>
    </row>
    <row r="4" spans="1:7" x14ac:dyDescent="0.2">
      <c r="A4" s="18" t="s">
        <v>156</v>
      </c>
      <c r="B4" s="4" t="s">
        <v>3</v>
      </c>
      <c r="C4" s="4">
        <v>1.7291299999999999E-8</v>
      </c>
      <c r="D4" s="4">
        <v>1.1207999999999999E-6</v>
      </c>
      <c r="E4" s="4">
        <v>1.1003200000000001E-4</v>
      </c>
      <c r="F4" s="4">
        <v>1.1299399999999999E-2</v>
      </c>
      <c r="G4" s="5">
        <v>0.95283810000000002</v>
      </c>
    </row>
    <row r="5" spans="1:7" x14ac:dyDescent="0.2">
      <c r="A5" s="18"/>
      <c r="B5" s="4" t="s">
        <v>4</v>
      </c>
      <c r="C5" s="4">
        <v>1.3550000000000001E-8</v>
      </c>
      <c r="D5" s="4">
        <v>9.3281000000000005E-7</v>
      </c>
      <c r="E5" s="4">
        <v>9.5981230000000004E-5</v>
      </c>
      <c r="F5" s="4">
        <v>9.8289910000000005E-3</v>
      </c>
      <c r="G5" s="5">
        <v>0.95339099999999999</v>
      </c>
    </row>
    <row r="6" spans="1:7" x14ac:dyDescent="0.2">
      <c r="A6" s="18"/>
      <c r="B6" s="4" t="s">
        <v>5</v>
      </c>
      <c r="C6" s="4">
        <v>9.8210000000000007E-9</v>
      </c>
      <c r="D6" s="4">
        <v>1.2873999999999999E-6</v>
      </c>
      <c r="E6" s="4">
        <v>9.2875599999999996E-5</v>
      </c>
      <c r="F6" s="4">
        <v>1.0184821E-2</v>
      </c>
      <c r="G6" s="5">
        <v>0.9839291</v>
      </c>
    </row>
    <row r="7" spans="1:7" x14ac:dyDescent="0.2">
      <c r="A7" s="18"/>
      <c r="B7" s="4" t="s">
        <v>6</v>
      </c>
      <c r="C7" s="4">
        <f>AVERAGE(C4:C6)</f>
        <v>1.3554100000000001E-8</v>
      </c>
      <c r="D7" s="4">
        <f t="shared" ref="D7:G7" si="0">AVERAGE(D4:D6)</f>
        <v>1.1136699999999998E-6</v>
      </c>
      <c r="E7" s="4">
        <f t="shared" si="0"/>
        <v>9.9629610000000006E-5</v>
      </c>
      <c r="F7" s="4">
        <f t="shared" si="0"/>
        <v>1.0437737333333334E-2</v>
      </c>
      <c r="G7" s="5">
        <f t="shared" si="0"/>
        <v>0.96338606666666671</v>
      </c>
    </row>
    <row r="8" spans="1:7" x14ac:dyDescent="0.2">
      <c r="A8" s="18"/>
      <c r="B8" s="4" t="s">
        <v>7</v>
      </c>
      <c r="C8" s="4">
        <f>STDEV(C4:C6)</f>
        <v>3.7351516876828427E-9</v>
      </c>
      <c r="D8" s="4">
        <f t="shared" ref="D8:G8" si="1">STDEV(D4:D6)</f>
        <v>1.7740249349995048E-7</v>
      </c>
      <c r="E8" s="4">
        <f t="shared" si="1"/>
        <v>9.1415820681269427E-6</v>
      </c>
      <c r="F8" s="4">
        <f t="shared" si="1"/>
        <v>7.6713796710261477E-4</v>
      </c>
      <c r="G8" s="5">
        <f t="shared" si="1"/>
        <v>1.7792936477808635E-2</v>
      </c>
    </row>
    <row r="9" spans="1:7" x14ac:dyDescent="0.2">
      <c r="A9" s="18"/>
      <c r="G9" s="5"/>
    </row>
    <row r="10" spans="1:7" x14ac:dyDescent="0.2">
      <c r="A10" s="18" t="s">
        <v>157</v>
      </c>
      <c r="B10" s="4" t="s">
        <v>3</v>
      </c>
      <c r="C10" s="4">
        <v>1E-8</v>
      </c>
      <c r="D10" s="4">
        <v>9.9999999999999995E-7</v>
      </c>
      <c r="E10" s="4">
        <v>1E-4</v>
      </c>
      <c r="F10" s="4">
        <v>0.01</v>
      </c>
      <c r="G10" s="5">
        <v>1</v>
      </c>
    </row>
    <row r="11" spans="1:7" x14ac:dyDescent="0.2">
      <c r="A11" s="18"/>
      <c r="B11" s="4" t="s">
        <v>4</v>
      </c>
      <c r="C11" s="4">
        <v>1E-8</v>
      </c>
      <c r="D11" s="4">
        <v>9.9999999999999995E-7</v>
      </c>
      <c r="E11" s="4">
        <v>1E-4</v>
      </c>
      <c r="F11" s="4">
        <v>1E-3</v>
      </c>
      <c r="G11" s="5">
        <v>1</v>
      </c>
    </row>
    <row r="12" spans="1:7" x14ac:dyDescent="0.2">
      <c r="A12" s="18"/>
      <c r="B12" s="4" t="s">
        <v>5</v>
      </c>
      <c r="C12" s="4">
        <v>9.9999999999999995E-8</v>
      </c>
      <c r="D12" s="4">
        <v>9.9999999999999995E-7</v>
      </c>
      <c r="E12" s="4">
        <v>1.0000000000000001E-5</v>
      </c>
      <c r="F12" s="4">
        <v>1E-3</v>
      </c>
      <c r="G12" s="5">
        <v>0.1</v>
      </c>
    </row>
    <row r="13" spans="1:7" x14ac:dyDescent="0.2">
      <c r="A13" s="18"/>
      <c r="B13" s="4" t="s">
        <v>6</v>
      </c>
      <c r="C13" s="4">
        <f>AVERAGE(C10:C12)</f>
        <v>3.9999999999999994E-8</v>
      </c>
      <c r="D13" s="4">
        <f t="shared" ref="D13:G13" si="2">AVERAGE(D10:D12)</f>
        <v>9.9999999999999995E-7</v>
      </c>
      <c r="E13" s="4">
        <f t="shared" si="2"/>
        <v>7.0000000000000007E-5</v>
      </c>
      <c r="F13" s="4">
        <f t="shared" si="2"/>
        <v>4.0000000000000001E-3</v>
      </c>
      <c r="G13" s="5">
        <f t="shared" si="2"/>
        <v>0.70000000000000007</v>
      </c>
    </row>
    <row r="14" spans="1:7" ht="17" thickBot="1" x14ac:dyDescent="0.25">
      <c r="A14" s="21"/>
      <c r="B14" s="10" t="s">
        <v>7</v>
      </c>
      <c r="C14" s="10">
        <f>STDEV(C10:C12)</f>
        <v>5.1961524227066319E-8</v>
      </c>
      <c r="D14" s="10">
        <f t="shared" ref="D14:G14" si="3">STDEV(D10:D12)</f>
        <v>0</v>
      </c>
      <c r="E14" s="10">
        <f t="shared" si="3"/>
        <v>5.1961524227066324E-5</v>
      </c>
      <c r="F14" s="10">
        <f t="shared" si="3"/>
        <v>5.1961524227066317E-3</v>
      </c>
      <c r="G14" s="12">
        <f t="shared" si="3"/>
        <v>0.51961524227066314</v>
      </c>
    </row>
    <row r="15" spans="1:7" x14ac:dyDescent="0.2">
      <c r="A15" s="18"/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A2A34-E33C-034E-88D9-05696A3F3051}">
  <dimension ref="A1:P25"/>
  <sheetViews>
    <sheetView zoomScale="120" zoomScaleNormal="120" workbookViewId="0">
      <selection activeCell="C5" sqref="C5"/>
    </sheetView>
  </sheetViews>
  <sheetFormatPr baseColWidth="10" defaultColWidth="10.83203125" defaultRowHeight="16" x14ac:dyDescent="0.2"/>
  <cols>
    <col min="1" max="1" width="28.83203125" style="4" customWidth="1"/>
    <col min="2" max="16384" width="10.83203125" style="4"/>
  </cols>
  <sheetData>
    <row r="1" spans="1:16" ht="35" customHeight="1" thickBot="1" x14ac:dyDescent="0.25">
      <c r="A1" s="62" t="s">
        <v>158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</row>
    <row r="2" spans="1:16" x14ac:dyDescent="0.2">
      <c r="A2" s="24" t="s">
        <v>159</v>
      </c>
      <c r="B2" s="63" t="s">
        <v>12</v>
      </c>
      <c r="C2" s="63"/>
      <c r="D2" s="63"/>
      <c r="E2" s="63" t="s">
        <v>13</v>
      </c>
      <c r="F2" s="63"/>
      <c r="G2" s="63"/>
      <c r="H2" s="63" t="s">
        <v>14</v>
      </c>
      <c r="I2" s="63"/>
      <c r="J2" s="63"/>
      <c r="K2" s="63" t="s">
        <v>15</v>
      </c>
      <c r="L2" s="63"/>
      <c r="M2" s="63"/>
      <c r="N2" s="63" t="s">
        <v>16</v>
      </c>
      <c r="O2" s="63"/>
      <c r="P2" s="64"/>
    </row>
    <row r="3" spans="1:16" x14ac:dyDescent="0.2">
      <c r="A3" s="18" t="s">
        <v>17</v>
      </c>
      <c r="B3" s="4" t="s">
        <v>3</v>
      </c>
      <c r="C3" s="4" t="s">
        <v>4</v>
      </c>
      <c r="D3" s="4" t="s">
        <v>5</v>
      </c>
      <c r="E3" s="4" t="s">
        <v>3</v>
      </c>
      <c r="F3" s="4" t="s">
        <v>4</v>
      </c>
      <c r="G3" s="4" t="s">
        <v>5</v>
      </c>
      <c r="H3" s="4" t="s">
        <v>3</v>
      </c>
      <c r="I3" s="4" t="s">
        <v>4</v>
      </c>
      <c r="J3" s="4" t="s">
        <v>5</v>
      </c>
      <c r="K3" s="4" t="s">
        <v>3</v>
      </c>
      <c r="L3" s="4" t="s">
        <v>4</v>
      </c>
      <c r="M3" s="4" t="s">
        <v>5</v>
      </c>
      <c r="N3" s="4" t="s">
        <v>3</v>
      </c>
      <c r="O3" s="4" t="s">
        <v>4</v>
      </c>
      <c r="P3" s="5" t="s">
        <v>5</v>
      </c>
    </row>
    <row r="4" spans="1:16" x14ac:dyDescent="0.2">
      <c r="A4" s="25">
        <v>0</v>
      </c>
      <c r="B4" s="19">
        <v>1</v>
      </c>
      <c r="C4" s="19">
        <v>1</v>
      </c>
      <c r="D4" s="19">
        <v>1</v>
      </c>
      <c r="E4" s="19">
        <v>1</v>
      </c>
      <c r="F4" s="19">
        <v>1</v>
      </c>
      <c r="G4" s="19">
        <v>1</v>
      </c>
      <c r="H4" s="19">
        <v>1</v>
      </c>
      <c r="I4" s="19">
        <v>1</v>
      </c>
      <c r="J4" s="19">
        <v>0.1</v>
      </c>
      <c r="K4" s="19">
        <v>1</v>
      </c>
      <c r="L4" s="19">
        <v>1</v>
      </c>
      <c r="M4" s="19">
        <v>1</v>
      </c>
      <c r="N4" s="19">
        <v>1</v>
      </c>
      <c r="O4" s="19">
        <v>1</v>
      </c>
      <c r="P4" s="20">
        <v>1</v>
      </c>
    </row>
    <row r="5" spans="1:16" x14ac:dyDescent="0.2">
      <c r="A5" s="25">
        <v>50</v>
      </c>
      <c r="B5" s="19">
        <v>0.625</v>
      </c>
      <c r="C5" s="19">
        <v>0.83333333300000001</v>
      </c>
      <c r="D5" s="19">
        <v>0.571428571</v>
      </c>
      <c r="E5" s="19">
        <v>0.59829131999999996</v>
      </c>
      <c r="F5" s="19">
        <v>0.62013200000000002</v>
      </c>
      <c r="G5" s="19">
        <v>0.43200100000000002</v>
      </c>
      <c r="H5" s="19">
        <v>1</v>
      </c>
      <c r="I5" s="19">
        <v>1</v>
      </c>
      <c r="J5" s="19">
        <v>1</v>
      </c>
      <c r="K5" s="19">
        <v>0.82932099999999997</v>
      </c>
      <c r="L5" s="19">
        <v>0.90201229999999999</v>
      </c>
      <c r="M5" s="19">
        <v>0.52991319999999997</v>
      </c>
      <c r="N5" s="19">
        <v>0.590909091</v>
      </c>
      <c r="O5" s="19">
        <v>0.23921229999999999</v>
      </c>
      <c r="P5" s="20">
        <v>0.69299122999999996</v>
      </c>
    </row>
    <row r="6" spans="1:16" x14ac:dyDescent="0.2">
      <c r="A6" s="25">
        <v>100</v>
      </c>
      <c r="B6" s="19">
        <v>5.0000000000000001E-4</v>
      </c>
      <c r="C6" s="19">
        <v>3.6666670000000002E-3</v>
      </c>
      <c r="D6" s="19">
        <v>1.1428569999999999E-3</v>
      </c>
      <c r="E6" s="19">
        <v>3.2013200000000001E-3</v>
      </c>
      <c r="F6" s="19">
        <v>2.9201320000000002E-3</v>
      </c>
      <c r="G6" s="19">
        <v>1.85429E-3</v>
      </c>
      <c r="H6" s="19">
        <v>1E-4</v>
      </c>
      <c r="I6" s="19">
        <v>1E-3</v>
      </c>
      <c r="J6" s="19">
        <v>1E-3</v>
      </c>
      <c r="K6" s="19">
        <v>4.320132E-3</v>
      </c>
      <c r="L6" s="19">
        <v>2.9013200000000002E-3</v>
      </c>
      <c r="M6" s="19">
        <v>6.2913200000000004E-3</v>
      </c>
      <c r="N6" s="19">
        <v>5.0000000000000001E-4</v>
      </c>
      <c r="O6" s="19">
        <v>3.2821320000000001E-4</v>
      </c>
      <c r="P6" s="20">
        <v>7.1992123000000005E-4</v>
      </c>
    </row>
    <row r="7" spans="1:16" x14ac:dyDescent="0.2">
      <c r="A7" s="25">
        <v>200</v>
      </c>
      <c r="B7" s="19">
        <v>1.2500000000000001E-5</v>
      </c>
      <c r="C7" s="19">
        <v>2.5000000000000001E-5</v>
      </c>
      <c r="D7" s="19">
        <v>7.1428600000000004E-6</v>
      </c>
      <c r="E7" s="19">
        <v>1.58289E-5</v>
      </c>
      <c r="F7" s="19">
        <v>2.2387699999999999E-5</v>
      </c>
      <c r="G7" s="19">
        <v>2.9391999999999999E-5</v>
      </c>
      <c r="H7" s="19">
        <v>1E-4</v>
      </c>
      <c r="I7" s="19">
        <v>1.0000000000000001E-5</v>
      </c>
      <c r="J7" s="19">
        <v>1.0000000000000001E-5</v>
      </c>
      <c r="K7" s="19">
        <v>3.7653200000000001E-5</v>
      </c>
      <c r="L7" s="19">
        <v>1.09287E-4</v>
      </c>
      <c r="M7" s="19">
        <v>2.9327099999999999E-5</v>
      </c>
      <c r="N7" s="19">
        <v>1.36364E-5</v>
      </c>
      <c r="O7" s="19">
        <v>2.8891230000000001E-5</v>
      </c>
      <c r="P7" s="20">
        <v>1.9928212999999999E-5</v>
      </c>
    </row>
    <row r="8" spans="1:16" ht="17" thickBot="1" x14ac:dyDescent="0.25">
      <c r="A8" s="26">
        <v>400</v>
      </c>
      <c r="B8" s="22">
        <v>1.0899999999999999E-6</v>
      </c>
      <c r="C8" s="22">
        <v>2.3199999999999998E-6</v>
      </c>
      <c r="D8" s="22">
        <v>1.8300000000000001E-6</v>
      </c>
      <c r="E8" s="22">
        <v>1.9400000000000001E-6</v>
      </c>
      <c r="F8" s="22">
        <v>3.2200000000000001E-6</v>
      </c>
      <c r="G8" s="22">
        <v>1.24E-6</v>
      </c>
      <c r="H8" s="22">
        <v>9.9999999999999995E-7</v>
      </c>
      <c r="I8" s="22">
        <v>9.9999999999999995E-7</v>
      </c>
      <c r="J8" s="22">
        <v>9.9999999999999995E-7</v>
      </c>
      <c r="K8" s="22">
        <v>4.33E-6</v>
      </c>
      <c r="L8" s="22">
        <v>1.7400000000000001E-6</v>
      </c>
      <c r="M8" s="22">
        <v>1.2300000000000001E-5</v>
      </c>
      <c r="N8" s="22">
        <v>1.9089999999999998E-6</v>
      </c>
      <c r="O8" s="22">
        <v>3.2773200000000001E-6</v>
      </c>
      <c r="P8" s="23">
        <v>1.0938819999999999E-6</v>
      </c>
    </row>
    <row r="9" spans="1:16" x14ac:dyDescent="0.2"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</row>
    <row r="10" spans="1:16" ht="17" thickBot="1" x14ac:dyDescent="0.25"/>
    <row r="11" spans="1:16" x14ac:dyDescent="0.2">
      <c r="A11" s="24" t="s">
        <v>160</v>
      </c>
      <c r="B11" s="63" t="s">
        <v>12</v>
      </c>
      <c r="C11" s="63"/>
      <c r="D11" s="63"/>
      <c r="E11" s="63" t="s">
        <v>13</v>
      </c>
      <c r="F11" s="63"/>
      <c r="G11" s="63"/>
      <c r="H11" s="63" t="s">
        <v>14</v>
      </c>
      <c r="I11" s="63"/>
      <c r="J11" s="63"/>
      <c r="K11" s="63" t="s">
        <v>15</v>
      </c>
      <c r="L11" s="63"/>
      <c r="M11" s="63"/>
      <c r="N11" s="63" t="s">
        <v>16</v>
      </c>
      <c r="O11" s="63"/>
      <c r="P11" s="64"/>
    </row>
    <row r="12" spans="1:16" x14ac:dyDescent="0.2">
      <c r="A12" s="18" t="s">
        <v>19</v>
      </c>
      <c r="B12" s="4" t="s">
        <v>3</v>
      </c>
      <c r="C12" s="4" t="s">
        <v>4</v>
      </c>
      <c r="D12" s="4" t="s">
        <v>5</v>
      </c>
      <c r="E12" s="4" t="s">
        <v>3</v>
      </c>
      <c r="F12" s="4" t="s">
        <v>4</v>
      </c>
      <c r="G12" s="4" t="s">
        <v>5</v>
      </c>
      <c r="H12" s="4" t="s">
        <v>3</v>
      </c>
      <c r="I12" s="4" t="s">
        <v>4</v>
      </c>
      <c r="J12" s="4" t="s">
        <v>5</v>
      </c>
      <c r="K12" s="4" t="s">
        <v>3</v>
      </c>
      <c r="L12" s="4" t="s">
        <v>4</v>
      </c>
      <c r="M12" s="4" t="s">
        <v>5</v>
      </c>
      <c r="N12" s="4" t="s">
        <v>3</v>
      </c>
      <c r="O12" s="4" t="s">
        <v>4</v>
      </c>
      <c r="P12" s="5" t="s">
        <v>5</v>
      </c>
    </row>
    <row r="13" spans="1:16" x14ac:dyDescent="0.2">
      <c r="A13" s="25">
        <v>0</v>
      </c>
      <c r="B13" s="19">
        <v>1</v>
      </c>
      <c r="C13" s="19">
        <v>1</v>
      </c>
      <c r="D13" s="19">
        <v>1</v>
      </c>
      <c r="E13" s="19">
        <v>1</v>
      </c>
      <c r="F13" s="19">
        <v>1</v>
      </c>
      <c r="G13" s="19">
        <v>1</v>
      </c>
      <c r="H13" s="19">
        <v>1</v>
      </c>
      <c r="I13" s="19">
        <v>1</v>
      </c>
      <c r="J13" s="19">
        <v>1</v>
      </c>
      <c r="K13" s="19">
        <v>1</v>
      </c>
      <c r="L13" s="19">
        <v>1</v>
      </c>
      <c r="M13" s="19">
        <v>1</v>
      </c>
      <c r="N13" s="19">
        <v>1</v>
      </c>
      <c r="O13" s="19">
        <v>1</v>
      </c>
      <c r="P13" s="20">
        <v>1</v>
      </c>
    </row>
    <row r="14" spans="1:16" x14ac:dyDescent="0.2">
      <c r="A14" s="25">
        <v>8</v>
      </c>
      <c r="B14" s="19">
        <v>0.6</v>
      </c>
      <c r="C14" s="19">
        <v>0.46666666699999998</v>
      </c>
      <c r="D14" s="19">
        <v>0.3</v>
      </c>
      <c r="E14" s="19">
        <v>0.37291229999999997</v>
      </c>
      <c r="F14" s="19">
        <v>0.58290321</v>
      </c>
      <c r="G14" s="19">
        <v>0.55769599999999997</v>
      </c>
      <c r="H14" s="19">
        <v>1</v>
      </c>
      <c r="I14" s="19">
        <v>0.1</v>
      </c>
      <c r="J14" s="19">
        <v>0.1</v>
      </c>
      <c r="K14" s="19">
        <v>0.87329100000000004</v>
      </c>
      <c r="L14" s="19">
        <v>0.62912319999999999</v>
      </c>
      <c r="M14" s="19">
        <v>0.65023120000000001</v>
      </c>
      <c r="N14" s="19">
        <v>0.670087977</v>
      </c>
      <c r="O14" s="19">
        <v>0.692913</v>
      </c>
      <c r="P14" s="20">
        <v>0.38921230000000001</v>
      </c>
    </row>
    <row r="15" spans="1:16" x14ac:dyDescent="0.2">
      <c r="A15" s="25">
        <v>16</v>
      </c>
      <c r="B15" s="19">
        <v>0.366666667</v>
      </c>
      <c r="C15" s="19">
        <v>0.46666666699999998</v>
      </c>
      <c r="D15" s="19">
        <v>0.22500000000000001</v>
      </c>
      <c r="E15" s="19">
        <v>0.39583400000000002</v>
      </c>
      <c r="F15" s="19">
        <v>0.52948729999999999</v>
      </c>
      <c r="G15" s="19">
        <v>0.37959480000000001</v>
      </c>
      <c r="H15" s="19">
        <v>0.1</v>
      </c>
      <c r="I15" s="19">
        <v>0.1</v>
      </c>
      <c r="J15" s="19">
        <v>0.1</v>
      </c>
      <c r="K15" s="19">
        <v>0.72869669999999998</v>
      </c>
      <c r="L15" s="19">
        <v>0.46948856999999999</v>
      </c>
      <c r="M15" s="19">
        <v>0.1856439</v>
      </c>
      <c r="N15" s="19">
        <v>0.32942326500000002</v>
      </c>
      <c r="O15" s="19">
        <v>0.30299123</v>
      </c>
      <c r="P15" s="20">
        <v>0.19299321</v>
      </c>
    </row>
    <row r="16" spans="1:16" x14ac:dyDescent="0.2">
      <c r="A16" s="25">
        <v>32</v>
      </c>
      <c r="B16" s="19">
        <v>2.0000000000000001E-4</v>
      </c>
      <c r="C16" s="19">
        <v>2.0000000000000001E-4</v>
      </c>
      <c r="D16" s="19">
        <v>7.4999999999999993E-5</v>
      </c>
      <c r="E16" s="19">
        <v>2.17574E-4</v>
      </c>
      <c r="F16" s="19">
        <v>2.7843699999999998E-4</v>
      </c>
      <c r="G16" s="19">
        <v>1.5725299999999999E-4</v>
      </c>
      <c r="H16" s="19">
        <v>1E-4</v>
      </c>
      <c r="I16" s="19">
        <v>1E-4</v>
      </c>
      <c r="J16" s="19">
        <v>1E-4</v>
      </c>
      <c r="K16" s="19">
        <v>3.2212199999999999E-4</v>
      </c>
      <c r="L16" s="19">
        <v>1.8372000000000001E-4</v>
      </c>
      <c r="M16" s="19">
        <v>1.2673200000000001E-4</v>
      </c>
      <c r="N16" s="19">
        <v>9.4281499999999995E-5</v>
      </c>
      <c r="O16" s="19">
        <v>7.1992300000000005E-5</v>
      </c>
      <c r="P16" s="20">
        <v>6.9901199999999994E-5</v>
      </c>
    </row>
    <row r="17" spans="1:16" ht="17" thickBot="1" x14ac:dyDescent="0.25">
      <c r="A17" s="26">
        <v>64</v>
      </c>
      <c r="B17" s="22">
        <v>3.3299999999999999E-6</v>
      </c>
      <c r="C17" s="22">
        <v>6.6699999999999997E-6</v>
      </c>
      <c r="D17" s="22">
        <v>5.0000000000000004E-6</v>
      </c>
      <c r="E17" s="22">
        <v>6.3199999999999996E-6</v>
      </c>
      <c r="F17" s="22">
        <v>8.1899999999999995E-6</v>
      </c>
      <c r="G17" s="22">
        <v>8.9700000000000005E-6</v>
      </c>
      <c r="H17" s="22">
        <v>1.0000000000000001E-5</v>
      </c>
      <c r="I17" s="22">
        <v>1.0000000000000001E-5</v>
      </c>
      <c r="J17" s="22">
        <v>9.9999999999999995E-7</v>
      </c>
      <c r="K17" s="22">
        <v>6.9199999999999998E-6</v>
      </c>
      <c r="L17" s="22">
        <v>1.26E-5</v>
      </c>
      <c r="M17" s="22">
        <v>9.3300000000000005E-6</v>
      </c>
      <c r="N17" s="22">
        <v>6.99E-6</v>
      </c>
      <c r="O17" s="22">
        <v>1.3298780000000001E-5</v>
      </c>
      <c r="P17" s="23">
        <v>3.1847199999999999E-6</v>
      </c>
    </row>
    <row r="18" spans="1:16" x14ac:dyDescent="0.2"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</row>
    <row r="19" spans="1:16" x14ac:dyDescent="0.2">
      <c r="A19" s="33"/>
      <c r="B19" s="88"/>
      <c r="C19" s="88"/>
      <c r="D19" s="88"/>
      <c r="E19" s="88"/>
      <c r="F19" s="88"/>
      <c r="G19" s="88"/>
      <c r="H19" s="88"/>
      <c r="I19" s="88"/>
      <c r="J19" s="88"/>
      <c r="K19" s="88"/>
      <c r="L19" s="88"/>
      <c r="M19" s="88"/>
      <c r="N19" s="88"/>
      <c r="O19" s="88"/>
      <c r="P19" s="88"/>
    </row>
    <row r="21" spans="1:16" x14ac:dyDescent="0.2"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</row>
    <row r="22" spans="1:16" x14ac:dyDescent="0.2"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</row>
    <row r="23" spans="1:16" x14ac:dyDescent="0.2"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</row>
    <row r="24" spans="1:16" x14ac:dyDescent="0.2"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</row>
    <row r="25" spans="1:16" x14ac:dyDescent="0.2"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</row>
  </sheetData>
  <mergeCells count="16">
    <mergeCell ref="A1:P1"/>
    <mergeCell ref="B2:D2"/>
    <mergeCell ref="E2:G2"/>
    <mergeCell ref="H2:J2"/>
    <mergeCell ref="K2:M2"/>
    <mergeCell ref="N2:P2"/>
    <mergeCell ref="B19:D19"/>
    <mergeCell ref="E19:G19"/>
    <mergeCell ref="H19:J19"/>
    <mergeCell ref="K19:M19"/>
    <mergeCell ref="N19:P19"/>
    <mergeCell ref="B11:D11"/>
    <mergeCell ref="E11:G11"/>
    <mergeCell ref="H11:J11"/>
    <mergeCell ref="K11:M11"/>
    <mergeCell ref="N11:P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B6F10-035D-D34F-B511-506C4FABF110}">
  <dimension ref="A1:D10"/>
  <sheetViews>
    <sheetView zoomScale="120" zoomScaleNormal="120" workbookViewId="0">
      <selection sqref="A1:D1"/>
    </sheetView>
  </sheetViews>
  <sheetFormatPr baseColWidth="10" defaultColWidth="11" defaultRowHeight="16" x14ac:dyDescent="0.2"/>
  <cols>
    <col min="2" max="2" width="11.1640625" bestFit="1" customWidth="1"/>
  </cols>
  <sheetData>
    <row r="1" spans="1:4" ht="32" customHeight="1" thickBot="1" x14ac:dyDescent="0.25">
      <c r="A1" s="89" t="s">
        <v>161</v>
      </c>
      <c r="B1" s="89"/>
      <c r="C1" s="89"/>
      <c r="D1" s="89"/>
    </row>
    <row r="2" spans="1:4" x14ac:dyDescent="0.2">
      <c r="A2" s="90" t="s">
        <v>162</v>
      </c>
      <c r="B2" s="91"/>
      <c r="C2" s="91" t="s">
        <v>163</v>
      </c>
      <c r="D2" s="94"/>
    </row>
    <row r="3" spans="1:4" x14ac:dyDescent="0.2">
      <c r="A3" s="92">
        <v>1E-8</v>
      </c>
      <c r="B3" s="93"/>
      <c r="C3" s="95">
        <v>1</v>
      </c>
      <c r="D3" s="75"/>
    </row>
    <row r="4" spans="1:4" x14ac:dyDescent="0.2">
      <c r="A4" s="92">
        <v>9.9999999999999995E-8</v>
      </c>
      <c r="B4" s="93"/>
      <c r="C4" s="95">
        <v>1</v>
      </c>
      <c r="D4" s="75"/>
    </row>
    <row r="5" spans="1:4" x14ac:dyDescent="0.2">
      <c r="A5" s="92">
        <v>9.9999999999999995E-7</v>
      </c>
      <c r="B5" s="93"/>
      <c r="C5" s="95">
        <v>1</v>
      </c>
      <c r="D5" s="75"/>
    </row>
    <row r="6" spans="1:4" x14ac:dyDescent="0.2">
      <c r="A6" s="92">
        <v>1.9999999999999999E-6</v>
      </c>
      <c r="B6" s="93"/>
      <c r="C6" s="95">
        <v>1</v>
      </c>
      <c r="D6" s="75"/>
    </row>
    <row r="7" spans="1:4" x14ac:dyDescent="0.2">
      <c r="A7" s="92">
        <v>3.9999999999999998E-6</v>
      </c>
      <c r="B7" s="93"/>
      <c r="C7" s="95">
        <v>1024</v>
      </c>
      <c r="D7" s="75"/>
    </row>
    <row r="8" spans="1:4" x14ac:dyDescent="0.2">
      <c r="A8" s="92">
        <v>1.0000000000000001E-5</v>
      </c>
      <c r="B8" s="93"/>
      <c r="C8" s="95">
        <v>1024</v>
      </c>
      <c r="D8" s="75"/>
    </row>
    <row r="9" spans="1:4" x14ac:dyDescent="0.2">
      <c r="A9" s="92">
        <v>1E-4</v>
      </c>
      <c r="B9" s="93"/>
      <c r="C9" s="95">
        <v>1024</v>
      </c>
      <c r="D9" s="75"/>
    </row>
    <row r="10" spans="1:4" ht="17" thickBot="1" x14ac:dyDescent="0.25">
      <c r="A10" s="97">
        <v>1E-3</v>
      </c>
      <c r="B10" s="98"/>
      <c r="C10" s="96">
        <v>1024</v>
      </c>
      <c r="D10" s="81"/>
    </row>
  </sheetData>
  <mergeCells count="19">
    <mergeCell ref="A6:B6"/>
    <mergeCell ref="A7:B7"/>
    <mergeCell ref="A8:B8"/>
    <mergeCell ref="A9:B9"/>
    <mergeCell ref="A10:B10"/>
    <mergeCell ref="C6:D6"/>
    <mergeCell ref="C7:D7"/>
    <mergeCell ref="C8:D8"/>
    <mergeCell ref="C9:D9"/>
    <mergeCell ref="C10:D10"/>
    <mergeCell ref="A1:D1"/>
    <mergeCell ref="A2:B2"/>
    <mergeCell ref="A3:B3"/>
    <mergeCell ref="A4:B4"/>
    <mergeCell ref="A5:B5"/>
    <mergeCell ref="C2:D2"/>
    <mergeCell ref="C3:D3"/>
    <mergeCell ref="C4:D4"/>
    <mergeCell ref="C5:D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36736-F79C-294E-A122-2467E6F265C8}">
  <dimension ref="A1:F7"/>
  <sheetViews>
    <sheetView zoomScale="120" zoomScaleNormal="120" workbookViewId="0">
      <selection activeCell="C4" sqref="C4"/>
    </sheetView>
  </sheetViews>
  <sheetFormatPr baseColWidth="10" defaultColWidth="10.83203125" defaultRowHeight="16" x14ac:dyDescent="0.2"/>
  <cols>
    <col min="1" max="1" width="18.5" style="4" customWidth="1"/>
    <col min="2" max="2" width="12.83203125" style="4" bestFit="1" customWidth="1"/>
    <col min="3" max="3" width="11.6640625" style="4" bestFit="1" customWidth="1"/>
    <col min="4" max="4" width="12.83203125" style="4" bestFit="1" customWidth="1"/>
    <col min="5" max="6" width="12.1640625" style="4" bestFit="1" customWidth="1"/>
    <col min="7" max="16384" width="10.83203125" style="4"/>
  </cols>
  <sheetData>
    <row r="1" spans="1:6" ht="31" customHeight="1" thickBot="1" x14ac:dyDescent="0.25">
      <c r="A1" s="66" t="s">
        <v>164</v>
      </c>
      <c r="B1" s="66"/>
      <c r="C1" s="66"/>
      <c r="D1" s="66"/>
      <c r="E1" s="66"/>
      <c r="F1" s="66"/>
    </row>
    <row r="2" spans="1:6" x14ac:dyDescent="0.2">
      <c r="A2" s="17" t="s">
        <v>165</v>
      </c>
      <c r="B2" s="15" t="s">
        <v>3</v>
      </c>
      <c r="C2" s="15" t="s">
        <v>4</v>
      </c>
      <c r="D2" s="15" t="s">
        <v>5</v>
      </c>
      <c r="E2" s="15" t="s">
        <v>166</v>
      </c>
      <c r="F2" s="16" t="s">
        <v>7</v>
      </c>
    </row>
    <row r="3" spans="1:6" x14ac:dyDescent="0.2">
      <c r="A3" s="58" t="s">
        <v>167</v>
      </c>
      <c r="B3" s="59">
        <v>1.328E-6</v>
      </c>
      <c r="C3" s="59">
        <v>2.3939999999999999E-6</v>
      </c>
      <c r="D3" s="59">
        <v>1.077E-6</v>
      </c>
      <c r="E3" s="4">
        <f>AVERAGE(B3:D3)</f>
        <v>1.5996666666666667E-6</v>
      </c>
      <c r="F3" s="5">
        <f>STDEV(B3:D3)</f>
        <v>6.9926699717156192E-7</v>
      </c>
    </row>
    <row r="4" spans="1:6" x14ac:dyDescent="0.2">
      <c r="A4" s="58" t="s">
        <v>168</v>
      </c>
      <c r="B4" s="59">
        <v>7.4200000000000001E-6</v>
      </c>
      <c r="C4" s="59">
        <v>1.3499999999999999E-5</v>
      </c>
      <c r="D4" s="59">
        <v>5.2900000000000002E-6</v>
      </c>
      <c r="E4" s="4">
        <f t="shared" ref="E4:E7" si="0">AVERAGE(B4:D4)</f>
        <v>8.7366666666666672E-6</v>
      </c>
      <c r="F4" s="5">
        <f t="shared" ref="F4:F7" si="1">STDEV(B4:D4)</f>
        <v>4.2604264262316905E-6</v>
      </c>
    </row>
    <row r="5" spans="1:6" x14ac:dyDescent="0.2">
      <c r="A5" s="58" t="s">
        <v>169</v>
      </c>
      <c r="B5" s="59">
        <v>1.0899999999999999E-6</v>
      </c>
      <c r="C5" s="59">
        <v>2.3199999999999998E-6</v>
      </c>
      <c r="D5" s="59">
        <v>1.8300000000000001E-6</v>
      </c>
      <c r="E5" s="4">
        <f t="shared" si="0"/>
        <v>1.7466666666666665E-6</v>
      </c>
      <c r="F5" s="5">
        <f t="shared" si="1"/>
        <v>6.1921993938610636E-7</v>
      </c>
    </row>
    <row r="6" spans="1:6" x14ac:dyDescent="0.2">
      <c r="A6" s="58" t="s">
        <v>170</v>
      </c>
      <c r="B6" s="59">
        <v>3.5714300000000002E-6</v>
      </c>
      <c r="C6" s="59">
        <v>1.77E-6</v>
      </c>
      <c r="D6" s="59">
        <v>5.8200000000000002E-6</v>
      </c>
      <c r="E6" s="4">
        <f t="shared" si="0"/>
        <v>3.7204766666666667E-6</v>
      </c>
      <c r="F6" s="5">
        <f t="shared" si="1"/>
        <v>2.029109701724708E-6</v>
      </c>
    </row>
    <row r="7" spans="1:6" ht="17" thickBot="1" x14ac:dyDescent="0.25">
      <c r="A7" s="60" t="s">
        <v>171</v>
      </c>
      <c r="B7" s="61">
        <v>3.3299999999999999E-6</v>
      </c>
      <c r="C7" s="61">
        <v>6.6699999999999997E-6</v>
      </c>
      <c r="D7" s="61">
        <v>5.0000000000000004E-6</v>
      </c>
      <c r="E7" s="10">
        <f t="shared" si="0"/>
        <v>4.9999999999999996E-6</v>
      </c>
      <c r="F7" s="12">
        <f t="shared" si="1"/>
        <v>1.6699999999999999E-6</v>
      </c>
    </row>
  </sheetData>
  <mergeCells count="1">
    <mergeCell ref="A1:F1"/>
  </mergeCells>
  <phoneticPr fontId="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5DD7C-C7CB-9142-9177-D89512A34A11}">
  <dimension ref="A1:C44"/>
  <sheetViews>
    <sheetView zoomScale="120" zoomScaleNormal="120" workbookViewId="0">
      <selection activeCell="B16" sqref="B16"/>
    </sheetView>
  </sheetViews>
  <sheetFormatPr baseColWidth="10" defaultColWidth="10.83203125" defaultRowHeight="16" x14ac:dyDescent="0.2"/>
  <cols>
    <col min="1" max="1" width="10.83203125" style="4"/>
    <col min="2" max="2" width="12.1640625" style="4" bestFit="1" customWidth="1"/>
    <col min="3" max="4" width="10.83203125" style="4"/>
    <col min="5" max="5" width="12.1640625" style="4" bestFit="1" customWidth="1"/>
    <col min="6" max="16384" width="10.83203125" style="4"/>
  </cols>
  <sheetData>
    <row r="1" spans="1:3" ht="32" customHeight="1" thickBot="1" x14ac:dyDescent="0.25">
      <c r="A1" s="89" t="s">
        <v>172</v>
      </c>
      <c r="B1" s="89"/>
      <c r="C1" s="89"/>
    </row>
    <row r="2" spans="1:3" x14ac:dyDescent="0.2">
      <c r="A2" s="99" t="s">
        <v>173</v>
      </c>
      <c r="B2" s="100"/>
      <c r="C2" s="101"/>
    </row>
    <row r="3" spans="1:3" x14ac:dyDescent="0.2">
      <c r="A3" s="84" t="s">
        <v>174</v>
      </c>
      <c r="B3" s="4">
        <v>0.5</v>
      </c>
      <c r="C3" s="5">
        <v>0.59370999999999996</v>
      </c>
    </row>
    <row r="4" spans="1:3" x14ac:dyDescent="0.2">
      <c r="A4" s="84"/>
      <c r="B4" s="4">
        <v>1</v>
      </c>
      <c r="C4" s="5">
        <v>0</v>
      </c>
    </row>
    <row r="5" spans="1:3" x14ac:dyDescent="0.2">
      <c r="A5" s="84"/>
      <c r="B5" s="4">
        <v>2</v>
      </c>
      <c r="C5" s="5">
        <v>0</v>
      </c>
    </row>
    <row r="6" spans="1:3" x14ac:dyDescent="0.2">
      <c r="A6" s="18"/>
      <c r="C6" s="5"/>
    </row>
    <row r="7" spans="1:3" x14ac:dyDescent="0.2">
      <c r="A7" s="102" t="s">
        <v>175</v>
      </c>
      <c r="B7" s="103"/>
      <c r="C7" s="104"/>
    </row>
    <row r="8" spans="1:3" x14ac:dyDescent="0.2">
      <c r="A8" s="84" t="s">
        <v>174</v>
      </c>
      <c r="B8" s="4">
        <v>0.5</v>
      </c>
      <c r="C8" s="5">
        <v>0.95812600000000003</v>
      </c>
    </row>
    <row r="9" spans="1:3" x14ac:dyDescent="0.2">
      <c r="A9" s="84"/>
      <c r="B9" s="4">
        <v>1</v>
      </c>
      <c r="C9" s="5">
        <v>1.2328999999999999E-7</v>
      </c>
    </row>
    <row r="10" spans="1:3" x14ac:dyDescent="0.2">
      <c r="A10" s="84"/>
      <c r="B10" s="4">
        <v>2</v>
      </c>
      <c r="C10" s="5">
        <v>0</v>
      </c>
    </row>
    <row r="11" spans="1:3" x14ac:dyDescent="0.2">
      <c r="A11" s="18"/>
      <c r="C11" s="5"/>
    </row>
    <row r="12" spans="1:3" x14ac:dyDescent="0.2">
      <c r="A12" s="102" t="s">
        <v>176</v>
      </c>
      <c r="B12" s="103"/>
      <c r="C12" s="104"/>
    </row>
    <row r="13" spans="1:3" x14ac:dyDescent="0.2">
      <c r="A13" s="84" t="s">
        <v>174</v>
      </c>
      <c r="B13" s="4">
        <v>0.5</v>
      </c>
      <c r="C13" s="5">
        <v>0.98213200000000001</v>
      </c>
    </row>
    <row r="14" spans="1:3" x14ac:dyDescent="0.2">
      <c r="A14" s="84"/>
      <c r="B14" s="4">
        <v>1</v>
      </c>
      <c r="C14" s="5">
        <v>5.7898799999999997E-6</v>
      </c>
    </row>
    <row r="15" spans="1:3" x14ac:dyDescent="0.2">
      <c r="A15" s="84"/>
      <c r="B15" s="4">
        <v>2</v>
      </c>
      <c r="C15" s="5">
        <v>0</v>
      </c>
    </row>
    <row r="16" spans="1:3" x14ac:dyDescent="0.2">
      <c r="A16" s="18"/>
      <c r="C16" s="5"/>
    </row>
    <row r="17" spans="1:3" x14ac:dyDescent="0.2">
      <c r="A17" s="102" t="s">
        <v>177</v>
      </c>
      <c r="B17" s="103"/>
      <c r="C17" s="104"/>
    </row>
    <row r="18" spans="1:3" x14ac:dyDescent="0.2">
      <c r="A18" s="84" t="s">
        <v>174</v>
      </c>
      <c r="B18" s="4">
        <v>0.5</v>
      </c>
      <c r="C18" s="5">
        <v>1</v>
      </c>
    </row>
    <row r="19" spans="1:3" x14ac:dyDescent="0.2">
      <c r="A19" s="84"/>
      <c r="B19" s="4">
        <v>1</v>
      </c>
      <c r="C19" s="5">
        <v>0.82313199999999997</v>
      </c>
    </row>
    <row r="20" spans="1:3" x14ac:dyDescent="0.2">
      <c r="A20" s="84"/>
      <c r="B20" s="4">
        <v>2</v>
      </c>
      <c r="C20" s="5">
        <v>0</v>
      </c>
    </row>
    <row r="21" spans="1:3" x14ac:dyDescent="0.2">
      <c r="A21" s="18"/>
      <c r="C21" s="5"/>
    </row>
    <row r="22" spans="1:3" x14ac:dyDescent="0.2">
      <c r="A22" s="102" t="s">
        <v>178</v>
      </c>
      <c r="B22" s="103"/>
      <c r="C22" s="104"/>
    </row>
    <row r="23" spans="1:3" x14ac:dyDescent="0.2">
      <c r="A23" s="84" t="s">
        <v>174</v>
      </c>
      <c r="B23" s="4">
        <v>0.5</v>
      </c>
      <c r="C23" s="5">
        <v>1</v>
      </c>
    </row>
    <row r="24" spans="1:3" x14ac:dyDescent="0.2">
      <c r="A24" s="84"/>
      <c r="B24" s="4">
        <v>1</v>
      </c>
      <c r="C24" s="5">
        <v>0.98328000000000004</v>
      </c>
    </row>
    <row r="25" spans="1:3" x14ac:dyDescent="0.2">
      <c r="A25" s="84"/>
      <c r="B25" s="4">
        <v>2</v>
      </c>
      <c r="C25" s="5">
        <v>4.3879999999999999E-7</v>
      </c>
    </row>
    <row r="26" spans="1:3" x14ac:dyDescent="0.2">
      <c r="A26" s="18"/>
      <c r="C26" s="5"/>
    </row>
    <row r="27" spans="1:3" x14ac:dyDescent="0.2">
      <c r="A27" s="102" t="s">
        <v>179</v>
      </c>
      <c r="B27" s="103"/>
      <c r="C27" s="104"/>
    </row>
    <row r="28" spans="1:3" x14ac:dyDescent="0.2">
      <c r="A28" s="84" t="s">
        <v>174</v>
      </c>
      <c r="B28" s="4">
        <v>0.5</v>
      </c>
      <c r="C28" s="5">
        <v>1</v>
      </c>
    </row>
    <row r="29" spans="1:3" x14ac:dyDescent="0.2">
      <c r="A29" s="84"/>
      <c r="B29" s="4">
        <v>1</v>
      </c>
      <c r="C29" s="5">
        <v>0.97123000000000004</v>
      </c>
    </row>
    <row r="30" spans="1:3" x14ac:dyDescent="0.2">
      <c r="A30" s="84"/>
      <c r="B30" s="4">
        <v>2</v>
      </c>
      <c r="C30" s="5">
        <v>1.20769E-5</v>
      </c>
    </row>
    <row r="31" spans="1:3" x14ac:dyDescent="0.2">
      <c r="A31" s="18"/>
      <c r="C31" s="5"/>
    </row>
    <row r="32" spans="1:3" x14ac:dyDescent="0.2">
      <c r="A32" s="102" t="s">
        <v>180</v>
      </c>
      <c r="B32" s="103"/>
      <c r="C32" s="104"/>
    </row>
    <row r="33" spans="1:3" x14ac:dyDescent="0.2">
      <c r="A33" s="84" t="s">
        <v>174</v>
      </c>
      <c r="B33" s="4">
        <v>0.5</v>
      </c>
      <c r="C33" s="5">
        <v>1</v>
      </c>
    </row>
    <row r="34" spans="1:3" x14ac:dyDescent="0.2">
      <c r="A34" s="84"/>
      <c r="B34" s="4">
        <v>1</v>
      </c>
      <c r="C34" s="5">
        <v>1</v>
      </c>
    </row>
    <row r="35" spans="1:3" ht="17" thickBot="1" x14ac:dyDescent="0.25">
      <c r="A35" s="85"/>
      <c r="B35" s="10">
        <v>2</v>
      </c>
      <c r="C35" s="12">
        <v>0.98331900000000005</v>
      </c>
    </row>
    <row r="37" spans="1:3" ht="31" customHeight="1" thickBot="1" x14ac:dyDescent="0.25">
      <c r="A37" s="66" t="s">
        <v>181</v>
      </c>
      <c r="B37" s="66"/>
    </row>
    <row r="38" spans="1:3" x14ac:dyDescent="0.2">
      <c r="A38" s="17" t="s">
        <v>182</v>
      </c>
      <c r="B38" s="16" t="s">
        <v>183</v>
      </c>
    </row>
    <row r="39" spans="1:3" x14ac:dyDescent="0.2">
      <c r="A39" s="18">
        <v>0</v>
      </c>
      <c r="B39" s="5">
        <v>1</v>
      </c>
    </row>
    <row r="40" spans="1:3" x14ac:dyDescent="0.2">
      <c r="A40" s="18">
        <v>90</v>
      </c>
      <c r="B40" s="5">
        <v>1</v>
      </c>
    </row>
    <row r="41" spans="1:3" x14ac:dyDescent="0.2">
      <c r="A41" s="18">
        <v>93</v>
      </c>
      <c r="B41" s="5">
        <v>2</v>
      </c>
    </row>
    <row r="42" spans="1:3" x14ac:dyDescent="0.2">
      <c r="A42" s="18">
        <v>120</v>
      </c>
      <c r="B42" s="5">
        <v>2</v>
      </c>
    </row>
    <row r="43" spans="1:3" x14ac:dyDescent="0.2">
      <c r="A43" s="18">
        <v>175</v>
      </c>
      <c r="B43" s="5">
        <v>2</v>
      </c>
    </row>
    <row r="44" spans="1:3" ht="17" thickBot="1" x14ac:dyDescent="0.25">
      <c r="A44" s="21">
        <v>178</v>
      </c>
      <c r="B44" s="12">
        <v>4</v>
      </c>
    </row>
  </sheetData>
  <mergeCells count="16">
    <mergeCell ref="A37:B37"/>
    <mergeCell ref="A23:A25"/>
    <mergeCell ref="A28:A30"/>
    <mergeCell ref="A33:A35"/>
    <mergeCell ref="A2:C2"/>
    <mergeCell ref="A7:C7"/>
    <mergeCell ref="A12:C12"/>
    <mergeCell ref="A17:C17"/>
    <mergeCell ref="A22:C22"/>
    <mergeCell ref="A27:C27"/>
    <mergeCell ref="A32:C32"/>
    <mergeCell ref="A1:C1"/>
    <mergeCell ref="A3:A5"/>
    <mergeCell ref="A8:A10"/>
    <mergeCell ref="A13:A15"/>
    <mergeCell ref="A18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</vt:lpstr>
      <vt:lpstr>Fig. 2</vt:lpstr>
      <vt:lpstr>Fig. 3 &amp; Sup Fig. 6</vt:lpstr>
      <vt:lpstr>Fig. 4</vt:lpstr>
      <vt:lpstr>Sup Fig. 1</vt:lpstr>
      <vt:lpstr>Sup Fig. 2</vt:lpstr>
      <vt:lpstr>Sup Fig. 3</vt:lpstr>
      <vt:lpstr>Sup Fig. 4</vt:lpstr>
      <vt:lpstr>Sup Fig.5</vt:lpstr>
      <vt:lpstr>Sup Fig. 7</vt:lpstr>
      <vt:lpstr>Sup Fig. 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, Muqing</dc:creator>
  <cp:keywords/>
  <dc:description/>
  <cp:lastModifiedBy>Ma, Muqing</cp:lastModifiedBy>
  <cp:revision/>
  <dcterms:created xsi:type="dcterms:W3CDTF">2025-08-14T13:47:48Z</dcterms:created>
  <dcterms:modified xsi:type="dcterms:W3CDTF">2026-01-15T18:57:23Z</dcterms:modified>
  <cp:category/>
  <cp:contentStatus/>
</cp:coreProperties>
</file>